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checkCompatibility="1" autoCompressPictures="0"/>
  <bookViews>
    <workbookView xWindow="0" yWindow="460" windowWidth="28280" windowHeight="14880" tabRatio="657" activeTab="4"/>
  </bookViews>
  <sheets>
    <sheet name="Title and authors" sheetId="6" r:id="rId1"/>
    <sheet name="S4_CD_GENEPY_ADJUSTED" sheetId="3" r:id="rId2"/>
    <sheet name="S5_UC_GENEPY_ADJUSTED" sheetId="5" r:id="rId3"/>
    <sheet name="S1_CD_GENEPY" sheetId="1" r:id="rId4"/>
    <sheet name="S2_UC_GENEPY" sheetId="2" r:id="rId5"/>
  </sheets>
  <definedNames>
    <definedName name="_xlnm._FilterDatabase" localSheetId="2" hidden="1">S5_UC_GENEPY_ADJUSTED!$A$2:$B$38</definedName>
    <definedName name="_xlnm.Print_Area" localSheetId="1">S4_CD_GENEPY_ADJUSTED!$A:$AB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36" i="5" l="1"/>
  <c r="E4" i="5"/>
  <c r="F4" i="5"/>
  <c r="G4" i="5"/>
  <c r="H4" i="5"/>
  <c r="I4" i="5"/>
  <c r="J4" i="5"/>
  <c r="K4" i="5"/>
  <c r="L4" i="5"/>
  <c r="M4" i="5"/>
  <c r="N4" i="5"/>
  <c r="O4" i="5"/>
  <c r="P4" i="5"/>
  <c r="Q4" i="5"/>
  <c r="R4" i="5"/>
  <c r="S4" i="5"/>
  <c r="T4" i="5"/>
  <c r="U4" i="5"/>
  <c r="V4" i="5"/>
  <c r="W4" i="5"/>
  <c r="X4" i="5"/>
  <c r="Y4" i="5"/>
  <c r="Z4" i="5"/>
  <c r="AA4" i="5"/>
  <c r="AB4" i="5"/>
  <c r="E5" i="5"/>
  <c r="F5" i="5"/>
  <c r="G5" i="5"/>
  <c r="H5" i="5"/>
  <c r="I5" i="5"/>
  <c r="J5" i="5"/>
  <c r="K5" i="5"/>
  <c r="L5" i="5"/>
  <c r="M5" i="5"/>
  <c r="N5" i="5"/>
  <c r="O5" i="5"/>
  <c r="P5" i="5"/>
  <c r="Q5" i="5"/>
  <c r="R5" i="5"/>
  <c r="S5" i="5"/>
  <c r="T5" i="5"/>
  <c r="U5" i="5"/>
  <c r="V5" i="5"/>
  <c r="W5" i="5"/>
  <c r="X5" i="5"/>
  <c r="Y5" i="5"/>
  <c r="Z5" i="5"/>
  <c r="AA5" i="5"/>
  <c r="AB5" i="5"/>
  <c r="E6" i="5"/>
  <c r="F6" i="5"/>
  <c r="G6" i="5"/>
  <c r="H6" i="5"/>
  <c r="I6" i="5"/>
  <c r="J6" i="5"/>
  <c r="K6" i="5"/>
  <c r="L6" i="5"/>
  <c r="M6" i="5"/>
  <c r="N6" i="5"/>
  <c r="O6" i="5"/>
  <c r="P6" i="5"/>
  <c r="Q6" i="5"/>
  <c r="R6" i="5"/>
  <c r="S6" i="5"/>
  <c r="T6" i="5"/>
  <c r="U6" i="5"/>
  <c r="V6" i="5"/>
  <c r="W6" i="5"/>
  <c r="X6" i="5"/>
  <c r="Y6" i="5"/>
  <c r="Z6" i="5"/>
  <c r="AA6" i="5"/>
  <c r="AB6" i="5"/>
  <c r="E7" i="5"/>
  <c r="F7" i="5"/>
  <c r="G7" i="5"/>
  <c r="H7" i="5"/>
  <c r="I7" i="5"/>
  <c r="J7" i="5"/>
  <c r="K7" i="5"/>
  <c r="L7" i="5"/>
  <c r="M7" i="5"/>
  <c r="N7" i="5"/>
  <c r="O7" i="5"/>
  <c r="P7" i="5"/>
  <c r="Q7" i="5"/>
  <c r="R7" i="5"/>
  <c r="S7" i="5"/>
  <c r="T7" i="5"/>
  <c r="U7" i="5"/>
  <c r="V7" i="5"/>
  <c r="W7" i="5"/>
  <c r="X7" i="5"/>
  <c r="Y7" i="5"/>
  <c r="Z7" i="5"/>
  <c r="AA7" i="5"/>
  <c r="AB7" i="5"/>
  <c r="E8" i="5"/>
  <c r="F8" i="5"/>
  <c r="G8" i="5"/>
  <c r="H8" i="5"/>
  <c r="I8" i="5"/>
  <c r="J8" i="5"/>
  <c r="K8" i="5"/>
  <c r="L8" i="5"/>
  <c r="M8" i="5"/>
  <c r="N8" i="5"/>
  <c r="O8" i="5"/>
  <c r="P8" i="5"/>
  <c r="Q8" i="5"/>
  <c r="R8" i="5"/>
  <c r="S8" i="5"/>
  <c r="T8" i="5"/>
  <c r="U8" i="5"/>
  <c r="V8" i="5"/>
  <c r="W8" i="5"/>
  <c r="X8" i="5"/>
  <c r="Y8" i="5"/>
  <c r="Z8" i="5"/>
  <c r="AA8" i="5"/>
  <c r="AB8" i="5"/>
  <c r="E9" i="5"/>
  <c r="F9" i="5"/>
  <c r="G9" i="5"/>
  <c r="H9" i="5"/>
  <c r="I9" i="5"/>
  <c r="J9" i="5"/>
  <c r="K9" i="5"/>
  <c r="L9" i="5"/>
  <c r="M9" i="5"/>
  <c r="N9" i="5"/>
  <c r="O9" i="5"/>
  <c r="P9" i="5"/>
  <c r="Q9" i="5"/>
  <c r="R9" i="5"/>
  <c r="S9" i="5"/>
  <c r="T9" i="5"/>
  <c r="U9" i="5"/>
  <c r="V9" i="5"/>
  <c r="W9" i="5"/>
  <c r="X9" i="5"/>
  <c r="Y9" i="5"/>
  <c r="Z9" i="5"/>
  <c r="AA9" i="5"/>
  <c r="AB9" i="5"/>
  <c r="E10" i="5"/>
  <c r="F10" i="5"/>
  <c r="G10" i="5"/>
  <c r="H10" i="5"/>
  <c r="I10" i="5"/>
  <c r="J10" i="5"/>
  <c r="K10" i="5"/>
  <c r="L10" i="5"/>
  <c r="M10" i="5"/>
  <c r="N10" i="5"/>
  <c r="O10" i="5"/>
  <c r="P10" i="5"/>
  <c r="Q10" i="5"/>
  <c r="R10" i="5"/>
  <c r="S10" i="5"/>
  <c r="T10" i="5"/>
  <c r="U10" i="5"/>
  <c r="V10" i="5"/>
  <c r="W10" i="5"/>
  <c r="X10" i="5"/>
  <c r="Y10" i="5"/>
  <c r="Z10" i="5"/>
  <c r="AA10" i="5"/>
  <c r="AB10" i="5"/>
  <c r="E11" i="5"/>
  <c r="F11" i="5"/>
  <c r="G11" i="5"/>
  <c r="H11" i="5"/>
  <c r="I11" i="5"/>
  <c r="J11" i="5"/>
  <c r="K11" i="5"/>
  <c r="L11" i="5"/>
  <c r="M11" i="5"/>
  <c r="N11" i="5"/>
  <c r="O11" i="5"/>
  <c r="P11" i="5"/>
  <c r="Q11" i="5"/>
  <c r="R11" i="5"/>
  <c r="S11" i="5"/>
  <c r="T11" i="5"/>
  <c r="U11" i="5"/>
  <c r="V11" i="5"/>
  <c r="W11" i="5"/>
  <c r="X11" i="5"/>
  <c r="Y11" i="5"/>
  <c r="Z11" i="5"/>
  <c r="AA11" i="5"/>
  <c r="AB11" i="5"/>
  <c r="E12" i="5"/>
  <c r="F12" i="5"/>
  <c r="G12" i="5"/>
  <c r="H12" i="5"/>
  <c r="I12" i="5"/>
  <c r="J12" i="5"/>
  <c r="K12" i="5"/>
  <c r="L12" i="5"/>
  <c r="M12" i="5"/>
  <c r="N12" i="5"/>
  <c r="O12" i="5"/>
  <c r="P12" i="5"/>
  <c r="Q12" i="5"/>
  <c r="R12" i="5"/>
  <c r="S12" i="5"/>
  <c r="T12" i="5"/>
  <c r="U12" i="5"/>
  <c r="V12" i="5"/>
  <c r="W12" i="5"/>
  <c r="X12" i="5"/>
  <c r="Y12" i="5"/>
  <c r="Z12" i="5"/>
  <c r="AA12" i="5"/>
  <c r="AB12" i="5"/>
  <c r="E13" i="5"/>
  <c r="F13" i="5"/>
  <c r="G13" i="5"/>
  <c r="H13" i="5"/>
  <c r="I13" i="5"/>
  <c r="J13" i="5"/>
  <c r="K13" i="5"/>
  <c r="L13" i="5"/>
  <c r="M13" i="5"/>
  <c r="N13" i="5"/>
  <c r="O13" i="5"/>
  <c r="P13" i="5"/>
  <c r="Q13" i="5"/>
  <c r="R13" i="5"/>
  <c r="S13" i="5"/>
  <c r="T13" i="5"/>
  <c r="U13" i="5"/>
  <c r="V13" i="5"/>
  <c r="W13" i="5"/>
  <c r="X13" i="5"/>
  <c r="Y13" i="5"/>
  <c r="Z13" i="5"/>
  <c r="AA13" i="5"/>
  <c r="AB13" i="5"/>
  <c r="E14" i="5"/>
  <c r="F14" i="5"/>
  <c r="G14" i="5"/>
  <c r="H14" i="5"/>
  <c r="I14" i="5"/>
  <c r="J14" i="5"/>
  <c r="K14" i="5"/>
  <c r="L14" i="5"/>
  <c r="M14" i="5"/>
  <c r="N14" i="5"/>
  <c r="O14" i="5"/>
  <c r="P14" i="5"/>
  <c r="Q14" i="5"/>
  <c r="R14" i="5"/>
  <c r="S14" i="5"/>
  <c r="T14" i="5"/>
  <c r="U14" i="5"/>
  <c r="V14" i="5"/>
  <c r="W14" i="5"/>
  <c r="X14" i="5"/>
  <c r="Y14" i="5"/>
  <c r="Z14" i="5"/>
  <c r="AA14" i="5"/>
  <c r="AB14" i="5"/>
  <c r="E15" i="5"/>
  <c r="F15" i="5"/>
  <c r="G15" i="5"/>
  <c r="H15" i="5"/>
  <c r="I15" i="5"/>
  <c r="J15" i="5"/>
  <c r="K15" i="5"/>
  <c r="L15" i="5"/>
  <c r="M15" i="5"/>
  <c r="N15" i="5"/>
  <c r="O15" i="5"/>
  <c r="P15" i="5"/>
  <c r="Q15" i="5"/>
  <c r="R15" i="5"/>
  <c r="S15" i="5"/>
  <c r="T15" i="5"/>
  <c r="U15" i="5"/>
  <c r="V15" i="5"/>
  <c r="W15" i="5"/>
  <c r="X15" i="5"/>
  <c r="Y15" i="5"/>
  <c r="Z15" i="5"/>
  <c r="AA15" i="5"/>
  <c r="AB15" i="5"/>
  <c r="E16" i="5"/>
  <c r="F16" i="5"/>
  <c r="G16" i="5"/>
  <c r="H16" i="5"/>
  <c r="I16" i="5"/>
  <c r="J16" i="5"/>
  <c r="K16" i="5"/>
  <c r="L16" i="5"/>
  <c r="M16" i="5"/>
  <c r="N16" i="5"/>
  <c r="O16" i="5"/>
  <c r="P16" i="5"/>
  <c r="Q16" i="5"/>
  <c r="R16" i="5"/>
  <c r="S16" i="5"/>
  <c r="T16" i="5"/>
  <c r="U16" i="5"/>
  <c r="V16" i="5"/>
  <c r="W16" i="5"/>
  <c r="X16" i="5"/>
  <c r="Y16" i="5"/>
  <c r="Z16" i="5"/>
  <c r="AA16" i="5"/>
  <c r="AB16" i="5"/>
  <c r="E17" i="5"/>
  <c r="F17" i="5"/>
  <c r="G17" i="5"/>
  <c r="H17" i="5"/>
  <c r="I17" i="5"/>
  <c r="J17" i="5"/>
  <c r="K17" i="5"/>
  <c r="L17" i="5"/>
  <c r="M17" i="5"/>
  <c r="N17" i="5"/>
  <c r="O17" i="5"/>
  <c r="P17" i="5"/>
  <c r="Q17" i="5"/>
  <c r="R17" i="5"/>
  <c r="S17" i="5"/>
  <c r="T17" i="5"/>
  <c r="U17" i="5"/>
  <c r="V17" i="5"/>
  <c r="W17" i="5"/>
  <c r="X17" i="5"/>
  <c r="Y17" i="5"/>
  <c r="Z17" i="5"/>
  <c r="AA17" i="5"/>
  <c r="AB17" i="5"/>
  <c r="E18" i="5"/>
  <c r="F18" i="5"/>
  <c r="G18" i="5"/>
  <c r="H18" i="5"/>
  <c r="I18" i="5"/>
  <c r="J18" i="5"/>
  <c r="K18" i="5"/>
  <c r="L18" i="5"/>
  <c r="M18" i="5"/>
  <c r="N18" i="5"/>
  <c r="O18" i="5"/>
  <c r="P18" i="5"/>
  <c r="Q18" i="5"/>
  <c r="R18" i="5"/>
  <c r="S18" i="5"/>
  <c r="T18" i="5"/>
  <c r="U18" i="5"/>
  <c r="V18" i="5"/>
  <c r="W18" i="5"/>
  <c r="X18" i="5"/>
  <c r="Y18" i="5"/>
  <c r="Z18" i="5"/>
  <c r="AA18" i="5"/>
  <c r="AB18" i="5"/>
  <c r="E19" i="5"/>
  <c r="F19" i="5"/>
  <c r="G19" i="5"/>
  <c r="H19" i="5"/>
  <c r="I19" i="5"/>
  <c r="J19" i="5"/>
  <c r="K19" i="5"/>
  <c r="L19" i="5"/>
  <c r="M19" i="5"/>
  <c r="N19" i="5"/>
  <c r="O19" i="5"/>
  <c r="P19" i="5"/>
  <c r="Q19" i="5"/>
  <c r="R19" i="5"/>
  <c r="S19" i="5"/>
  <c r="T19" i="5"/>
  <c r="U19" i="5"/>
  <c r="V19" i="5"/>
  <c r="W19" i="5"/>
  <c r="X19" i="5"/>
  <c r="Y19" i="5"/>
  <c r="Z19" i="5"/>
  <c r="AA19" i="5"/>
  <c r="AB19" i="5"/>
  <c r="E20" i="5"/>
  <c r="F20" i="5"/>
  <c r="G20" i="5"/>
  <c r="H20" i="5"/>
  <c r="I20" i="5"/>
  <c r="J20" i="5"/>
  <c r="K20" i="5"/>
  <c r="L20" i="5"/>
  <c r="M20" i="5"/>
  <c r="N20" i="5"/>
  <c r="O20" i="5"/>
  <c r="P20" i="5"/>
  <c r="Q20" i="5"/>
  <c r="R20" i="5"/>
  <c r="S20" i="5"/>
  <c r="T20" i="5"/>
  <c r="U20" i="5"/>
  <c r="V20" i="5"/>
  <c r="W20" i="5"/>
  <c r="X20" i="5"/>
  <c r="Y20" i="5"/>
  <c r="Z20" i="5"/>
  <c r="AA20" i="5"/>
  <c r="AB20" i="5"/>
  <c r="E21" i="5"/>
  <c r="F21" i="5"/>
  <c r="G21" i="5"/>
  <c r="H21" i="5"/>
  <c r="I21" i="5"/>
  <c r="J21" i="5"/>
  <c r="K21" i="5"/>
  <c r="L21" i="5"/>
  <c r="M21" i="5"/>
  <c r="N21" i="5"/>
  <c r="O21" i="5"/>
  <c r="P21" i="5"/>
  <c r="Q21" i="5"/>
  <c r="R21" i="5"/>
  <c r="S21" i="5"/>
  <c r="T21" i="5"/>
  <c r="U21" i="5"/>
  <c r="V21" i="5"/>
  <c r="W21" i="5"/>
  <c r="X21" i="5"/>
  <c r="Y21" i="5"/>
  <c r="Z21" i="5"/>
  <c r="AA21" i="5"/>
  <c r="AB21" i="5"/>
  <c r="E22" i="5"/>
  <c r="F22" i="5"/>
  <c r="G22" i="5"/>
  <c r="H22" i="5"/>
  <c r="I22" i="5"/>
  <c r="J22" i="5"/>
  <c r="K22" i="5"/>
  <c r="L22" i="5"/>
  <c r="M22" i="5"/>
  <c r="N22" i="5"/>
  <c r="O22" i="5"/>
  <c r="P22" i="5"/>
  <c r="Q22" i="5"/>
  <c r="R22" i="5"/>
  <c r="S22" i="5"/>
  <c r="T22" i="5"/>
  <c r="U22" i="5"/>
  <c r="V22" i="5"/>
  <c r="W22" i="5"/>
  <c r="X22" i="5"/>
  <c r="Y22" i="5"/>
  <c r="Z22" i="5"/>
  <c r="AA22" i="5"/>
  <c r="AB22" i="5"/>
  <c r="E23" i="5"/>
  <c r="F23" i="5"/>
  <c r="G23" i="5"/>
  <c r="H23" i="5"/>
  <c r="I23" i="5"/>
  <c r="J23" i="5"/>
  <c r="K23" i="5"/>
  <c r="L23" i="5"/>
  <c r="M23" i="5"/>
  <c r="N23" i="5"/>
  <c r="O23" i="5"/>
  <c r="P23" i="5"/>
  <c r="Q23" i="5"/>
  <c r="R23" i="5"/>
  <c r="S23" i="5"/>
  <c r="T23" i="5"/>
  <c r="U23" i="5"/>
  <c r="V23" i="5"/>
  <c r="W23" i="5"/>
  <c r="X23" i="5"/>
  <c r="Y23" i="5"/>
  <c r="Z23" i="5"/>
  <c r="AA23" i="5"/>
  <c r="AB23" i="5"/>
  <c r="E24" i="5"/>
  <c r="F24" i="5"/>
  <c r="G24" i="5"/>
  <c r="H24" i="5"/>
  <c r="I24" i="5"/>
  <c r="J24" i="5"/>
  <c r="K24" i="5"/>
  <c r="L24" i="5"/>
  <c r="M24" i="5"/>
  <c r="N24" i="5"/>
  <c r="O24" i="5"/>
  <c r="P24" i="5"/>
  <c r="Q24" i="5"/>
  <c r="R24" i="5"/>
  <c r="S24" i="5"/>
  <c r="T24" i="5"/>
  <c r="U24" i="5"/>
  <c r="V24" i="5"/>
  <c r="W24" i="5"/>
  <c r="X24" i="5"/>
  <c r="Y24" i="5"/>
  <c r="Z24" i="5"/>
  <c r="AA24" i="5"/>
  <c r="AB24" i="5"/>
  <c r="E25" i="5"/>
  <c r="F25" i="5"/>
  <c r="G25" i="5"/>
  <c r="H25" i="5"/>
  <c r="I25" i="5"/>
  <c r="J25" i="5"/>
  <c r="K25" i="5"/>
  <c r="L25" i="5"/>
  <c r="M25" i="5"/>
  <c r="N25" i="5"/>
  <c r="O25" i="5"/>
  <c r="P25" i="5"/>
  <c r="Q25" i="5"/>
  <c r="R25" i="5"/>
  <c r="S25" i="5"/>
  <c r="T25" i="5"/>
  <c r="U25" i="5"/>
  <c r="V25" i="5"/>
  <c r="W25" i="5"/>
  <c r="X25" i="5"/>
  <c r="Y25" i="5"/>
  <c r="Z25" i="5"/>
  <c r="AA25" i="5"/>
  <c r="AB25" i="5"/>
  <c r="E26" i="5"/>
  <c r="F26" i="5"/>
  <c r="G26" i="5"/>
  <c r="H26" i="5"/>
  <c r="I26" i="5"/>
  <c r="J26" i="5"/>
  <c r="K26" i="5"/>
  <c r="L26" i="5"/>
  <c r="M26" i="5"/>
  <c r="N26" i="5"/>
  <c r="O26" i="5"/>
  <c r="P26" i="5"/>
  <c r="Q26" i="5"/>
  <c r="R26" i="5"/>
  <c r="S26" i="5"/>
  <c r="T26" i="5"/>
  <c r="U26" i="5"/>
  <c r="V26" i="5"/>
  <c r="W26" i="5"/>
  <c r="X26" i="5"/>
  <c r="Y26" i="5"/>
  <c r="Z26" i="5"/>
  <c r="AA26" i="5"/>
  <c r="AB26" i="5"/>
  <c r="E27" i="5"/>
  <c r="F27" i="5"/>
  <c r="G27" i="5"/>
  <c r="H27" i="5"/>
  <c r="I27" i="5"/>
  <c r="J27" i="5"/>
  <c r="K27" i="5"/>
  <c r="L27" i="5"/>
  <c r="M27" i="5"/>
  <c r="N27" i="5"/>
  <c r="O27" i="5"/>
  <c r="P27" i="5"/>
  <c r="Q27" i="5"/>
  <c r="R27" i="5"/>
  <c r="S27" i="5"/>
  <c r="T27" i="5"/>
  <c r="U27" i="5"/>
  <c r="V27" i="5"/>
  <c r="W27" i="5"/>
  <c r="X27" i="5"/>
  <c r="Y27" i="5"/>
  <c r="Z27" i="5"/>
  <c r="AA27" i="5"/>
  <c r="AB27" i="5"/>
  <c r="E28" i="5"/>
  <c r="F28" i="5"/>
  <c r="G28" i="5"/>
  <c r="H28" i="5"/>
  <c r="I28" i="5"/>
  <c r="J28" i="5"/>
  <c r="K28" i="5"/>
  <c r="L28" i="5"/>
  <c r="M28" i="5"/>
  <c r="N28" i="5"/>
  <c r="O28" i="5"/>
  <c r="P28" i="5"/>
  <c r="Q28" i="5"/>
  <c r="R28" i="5"/>
  <c r="S28" i="5"/>
  <c r="T28" i="5"/>
  <c r="U28" i="5"/>
  <c r="V28" i="5"/>
  <c r="W28" i="5"/>
  <c r="X28" i="5"/>
  <c r="Y28" i="5"/>
  <c r="Z28" i="5"/>
  <c r="AA28" i="5"/>
  <c r="AB28" i="5"/>
  <c r="E29" i="5"/>
  <c r="F29" i="5"/>
  <c r="G29" i="5"/>
  <c r="H29" i="5"/>
  <c r="I29" i="5"/>
  <c r="J29" i="5"/>
  <c r="K29" i="5"/>
  <c r="L29" i="5"/>
  <c r="M29" i="5"/>
  <c r="N29" i="5"/>
  <c r="O29" i="5"/>
  <c r="P29" i="5"/>
  <c r="Q29" i="5"/>
  <c r="R29" i="5"/>
  <c r="S29" i="5"/>
  <c r="T29" i="5"/>
  <c r="U29" i="5"/>
  <c r="V29" i="5"/>
  <c r="W29" i="5"/>
  <c r="X29" i="5"/>
  <c r="Y29" i="5"/>
  <c r="Z29" i="5"/>
  <c r="AA29" i="5"/>
  <c r="AB29" i="5"/>
  <c r="E30" i="5"/>
  <c r="F30" i="5"/>
  <c r="G30" i="5"/>
  <c r="H30" i="5"/>
  <c r="I30" i="5"/>
  <c r="J30" i="5"/>
  <c r="K30" i="5"/>
  <c r="L30" i="5"/>
  <c r="M30" i="5"/>
  <c r="N30" i="5"/>
  <c r="O30" i="5"/>
  <c r="P30" i="5"/>
  <c r="Q30" i="5"/>
  <c r="R30" i="5"/>
  <c r="S30" i="5"/>
  <c r="T30" i="5"/>
  <c r="U30" i="5"/>
  <c r="V30" i="5"/>
  <c r="W30" i="5"/>
  <c r="X30" i="5"/>
  <c r="Y30" i="5"/>
  <c r="Z30" i="5"/>
  <c r="AA30" i="5"/>
  <c r="AB30" i="5"/>
  <c r="E31" i="5"/>
  <c r="F31" i="5"/>
  <c r="G31" i="5"/>
  <c r="H31" i="5"/>
  <c r="I31" i="5"/>
  <c r="J31" i="5"/>
  <c r="K31" i="5"/>
  <c r="L31" i="5"/>
  <c r="M31" i="5"/>
  <c r="N31" i="5"/>
  <c r="O31" i="5"/>
  <c r="P31" i="5"/>
  <c r="Q31" i="5"/>
  <c r="R31" i="5"/>
  <c r="S31" i="5"/>
  <c r="T31" i="5"/>
  <c r="U31" i="5"/>
  <c r="V31" i="5"/>
  <c r="W31" i="5"/>
  <c r="X31" i="5"/>
  <c r="Y31" i="5"/>
  <c r="Z31" i="5"/>
  <c r="AA31" i="5"/>
  <c r="AB31" i="5"/>
  <c r="E32" i="5"/>
  <c r="F32" i="5"/>
  <c r="G32" i="5"/>
  <c r="H32" i="5"/>
  <c r="I32" i="5"/>
  <c r="J32" i="5"/>
  <c r="K32" i="5"/>
  <c r="L32" i="5"/>
  <c r="M32" i="5"/>
  <c r="N32" i="5"/>
  <c r="O32" i="5"/>
  <c r="P32" i="5"/>
  <c r="Q32" i="5"/>
  <c r="R32" i="5"/>
  <c r="S32" i="5"/>
  <c r="T32" i="5"/>
  <c r="U32" i="5"/>
  <c r="V32" i="5"/>
  <c r="W32" i="5"/>
  <c r="X32" i="5"/>
  <c r="Y32" i="5"/>
  <c r="Z32" i="5"/>
  <c r="AA32" i="5"/>
  <c r="AB32" i="5"/>
  <c r="E33" i="5"/>
  <c r="F33" i="5"/>
  <c r="G33" i="5"/>
  <c r="H33" i="5"/>
  <c r="I33" i="5"/>
  <c r="J33" i="5"/>
  <c r="K33" i="5"/>
  <c r="L33" i="5"/>
  <c r="M33" i="5"/>
  <c r="N33" i="5"/>
  <c r="O33" i="5"/>
  <c r="P33" i="5"/>
  <c r="Q33" i="5"/>
  <c r="R33" i="5"/>
  <c r="S33" i="5"/>
  <c r="T33" i="5"/>
  <c r="U33" i="5"/>
  <c r="V33" i="5"/>
  <c r="W33" i="5"/>
  <c r="X33" i="5"/>
  <c r="Y33" i="5"/>
  <c r="Z33" i="5"/>
  <c r="AA33" i="5"/>
  <c r="AB33" i="5"/>
  <c r="E34" i="5"/>
  <c r="F34" i="5"/>
  <c r="G34" i="5"/>
  <c r="H34" i="5"/>
  <c r="I34" i="5"/>
  <c r="J34" i="5"/>
  <c r="K34" i="5"/>
  <c r="L34" i="5"/>
  <c r="M34" i="5"/>
  <c r="N34" i="5"/>
  <c r="O34" i="5"/>
  <c r="P34" i="5"/>
  <c r="Q34" i="5"/>
  <c r="R34" i="5"/>
  <c r="S34" i="5"/>
  <c r="T34" i="5"/>
  <c r="U34" i="5"/>
  <c r="V34" i="5"/>
  <c r="W34" i="5"/>
  <c r="X34" i="5"/>
  <c r="Y34" i="5"/>
  <c r="Z34" i="5"/>
  <c r="AA34" i="5"/>
  <c r="AB34" i="5"/>
  <c r="E35" i="5"/>
  <c r="F35" i="5"/>
  <c r="G35" i="5"/>
  <c r="H35" i="5"/>
  <c r="I35" i="5"/>
  <c r="J35" i="5"/>
  <c r="K35" i="5"/>
  <c r="L35" i="5"/>
  <c r="M35" i="5"/>
  <c r="N35" i="5"/>
  <c r="O35" i="5"/>
  <c r="P35" i="5"/>
  <c r="Q35" i="5"/>
  <c r="R35" i="5"/>
  <c r="S35" i="5"/>
  <c r="T35" i="5"/>
  <c r="U35" i="5"/>
  <c r="V35" i="5"/>
  <c r="W35" i="5"/>
  <c r="X35" i="5"/>
  <c r="Y35" i="5"/>
  <c r="Z35" i="5"/>
  <c r="AA35" i="5"/>
  <c r="AB35" i="5"/>
  <c r="E36" i="5"/>
  <c r="F36" i="5"/>
  <c r="G36" i="5"/>
  <c r="H36" i="5"/>
  <c r="I36" i="5"/>
  <c r="J36" i="5"/>
  <c r="K36" i="5"/>
  <c r="L36" i="5"/>
  <c r="M36" i="5"/>
  <c r="N36" i="5"/>
  <c r="O36" i="5"/>
  <c r="P36" i="5"/>
  <c r="Q36" i="5"/>
  <c r="R36" i="5"/>
  <c r="S36" i="5"/>
  <c r="U36" i="5"/>
  <c r="V36" i="5"/>
  <c r="W36" i="5"/>
  <c r="X36" i="5"/>
  <c r="Y36" i="5"/>
  <c r="Z36" i="5"/>
  <c r="AA36" i="5"/>
  <c r="AB36" i="5"/>
  <c r="E37" i="5"/>
  <c r="F37" i="5"/>
  <c r="G37" i="5"/>
  <c r="H37" i="5"/>
  <c r="I37" i="5"/>
  <c r="J37" i="5"/>
  <c r="K37" i="5"/>
  <c r="L37" i="5"/>
  <c r="M37" i="5"/>
  <c r="N37" i="5"/>
  <c r="O37" i="5"/>
  <c r="P37" i="5"/>
  <c r="Q37" i="5"/>
  <c r="R37" i="5"/>
  <c r="S37" i="5"/>
  <c r="T37" i="5"/>
  <c r="U37" i="5"/>
  <c r="V37" i="5"/>
  <c r="W37" i="5"/>
  <c r="X37" i="5"/>
  <c r="Y37" i="5"/>
  <c r="Z37" i="5"/>
  <c r="AA37" i="5"/>
  <c r="AB37" i="5"/>
  <c r="E38" i="5"/>
  <c r="F38" i="5"/>
  <c r="G38" i="5"/>
  <c r="H38" i="5"/>
  <c r="I38" i="5"/>
  <c r="J38" i="5"/>
  <c r="K38" i="5"/>
  <c r="L38" i="5"/>
  <c r="M38" i="5"/>
  <c r="N38" i="5"/>
  <c r="O38" i="5"/>
  <c r="P38" i="5"/>
  <c r="Q38" i="5"/>
  <c r="R38" i="5"/>
  <c r="S38" i="5"/>
  <c r="T38" i="5"/>
  <c r="U38" i="5"/>
  <c r="V38" i="5"/>
  <c r="W38" i="5"/>
  <c r="X38" i="5"/>
  <c r="Y38" i="5"/>
  <c r="Z38" i="5"/>
  <c r="AA38" i="5"/>
  <c r="AB38" i="5"/>
  <c r="F3" i="5"/>
  <c r="G3" i="5"/>
  <c r="H3" i="5"/>
  <c r="I3" i="5"/>
  <c r="J3" i="5"/>
  <c r="K3" i="5"/>
  <c r="L3" i="5"/>
  <c r="M3" i="5"/>
  <c r="N3" i="5"/>
  <c r="O3" i="5"/>
  <c r="P3" i="5"/>
  <c r="Q3" i="5"/>
  <c r="R3" i="5"/>
  <c r="S3" i="5"/>
  <c r="T3" i="5"/>
  <c r="U3" i="5"/>
  <c r="V3" i="5"/>
  <c r="W3" i="5"/>
  <c r="X3" i="5"/>
  <c r="Y3" i="5"/>
  <c r="Z3" i="5"/>
  <c r="AA3" i="5"/>
  <c r="AB3" i="5"/>
  <c r="E3" i="5"/>
  <c r="H4" i="3"/>
  <c r="I4" i="3"/>
  <c r="J4" i="3"/>
  <c r="K4" i="3"/>
  <c r="L4" i="3"/>
  <c r="M4" i="3"/>
  <c r="N4" i="3"/>
  <c r="O4" i="3"/>
  <c r="P4" i="3"/>
  <c r="Q4" i="3"/>
  <c r="R4" i="3"/>
  <c r="S4" i="3"/>
  <c r="T4" i="3"/>
  <c r="U4" i="3"/>
  <c r="V4" i="3"/>
  <c r="W4" i="3"/>
  <c r="X4" i="3"/>
  <c r="Y4" i="3"/>
  <c r="Z4" i="3"/>
  <c r="AA4" i="3"/>
  <c r="AB4" i="3"/>
  <c r="H5" i="3"/>
  <c r="I5" i="3"/>
  <c r="J5" i="3"/>
  <c r="K5" i="3"/>
  <c r="L5" i="3"/>
  <c r="M5" i="3"/>
  <c r="N5" i="3"/>
  <c r="O5" i="3"/>
  <c r="P5" i="3"/>
  <c r="Q5" i="3"/>
  <c r="R5" i="3"/>
  <c r="S5" i="3"/>
  <c r="T5" i="3"/>
  <c r="U5" i="3"/>
  <c r="V5" i="3"/>
  <c r="W5" i="3"/>
  <c r="X5" i="3"/>
  <c r="Y5" i="3"/>
  <c r="Z5" i="3"/>
  <c r="AA5" i="3"/>
  <c r="AB5" i="3"/>
  <c r="H6" i="3"/>
  <c r="I6" i="3"/>
  <c r="J6" i="3"/>
  <c r="K6" i="3"/>
  <c r="L6" i="3"/>
  <c r="M6" i="3"/>
  <c r="N6" i="3"/>
  <c r="O6" i="3"/>
  <c r="P6" i="3"/>
  <c r="Q6" i="3"/>
  <c r="R6" i="3"/>
  <c r="S6" i="3"/>
  <c r="T6" i="3"/>
  <c r="U6" i="3"/>
  <c r="V6" i="3"/>
  <c r="W6" i="3"/>
  <c r="X6" i="3"/>
  <c r="Y6" i="3"/>
  <c r="Z6" i="3"/>
  <c r="AA6" i="3"/>
  <c r="AB6" i="3"/>
  <c r="H7" i="3"/>
  <c r="I7" i="3"/>
  <c r="J7" i="3"/>
  <c r="K7" i="3"/>
  <c r="L7" i="3"/>
  <c r="M7" i="3"/>
  <c r="N7" i="3"/>
  <c r="O7" i="3"/>
  <c r="P7" i="3"/>
  <c r="Q7" i="3"/>
  <c r="R7" i="3"/>
  <c r="S7" i="3"/>
  <c r="T7" i="3"/>
  <c r="U7" i="3"/>
  <c r="V7" i="3"/>
  <c r="W7" i="3"/>
  <c r="X7" i="3"/>
  <c r="Y7" i="3"/>
  <c r="Z7" i="3"/>
  <c r="AA7" i="3"/>
  <c r="AB7" i="3"/>
  <c r="H8" i="3"/>
  <c r="I8" i="3"/>
  <c r="J8" i="3"/>
  <c r="K8" i="3"/>
  <c r="L8" i="3"/>
  <c r="M8" i="3"/>
  <c r="N8" i="3"/>
  <c r="O8" i="3"/>
  <c r="P8" i="3"/>
  <c r="Q8" i="3"/>
  <c r="R8" i="3"/>
  <c r="S8" i="3"/>
  <c r="T8" i="3"/>
  <c r="U8" i="3"/>
  <c r="V8" i="3"/>
  <c r="W8" i="3"/>
  <c r="X8" i="3"/>
  <c r="Y8" i="3"/>
  <c r="Z8" i="3"/>
  <c r="AA8" i="3"/>
  <c r="AB8" i="3"/>
  <c r="H9" i="3"/>
  <c r="I9" i="3"/>
  <c r="J9" i="3"/>
  <c r="K9" i="3"/>
  <c r="L9" i="3"/>
  <c r="M9" i="3"/>
  <c r="N9" i="3"/>
  <c r="O9" i="3"/>
  <c r="P9" i="3"/>
  <c r="Q9" i="3"/>
  <c r="R9" i="3"/>
  <c r="S9" i="3"/>
  <c r="T9" i="3"/>
  <c r="U9" i="3"/>
  <c r="V9" i="3"/>
  <c r="W9" i="3"/>
  <c r="X9" i="3"/>
  <c r="Y9" i="3"/>
  <c r="Z9" i="3"/>
  <c r="AA9" i="3"/>
  <c r="AB9" i="3"/>
  <c r="H10" i="3"/>
  <c r="I10" i="3"/>
  <c r="J10" i="3"/>
  <c r="K10" i="3"/>
  <c r="L10" i="3"/>
  <c r="M10" i="3"/>
  <c r="N10" i="3"/>
  <c r="O10" i="3"/>
  <c r="P10" i="3"/>
  <c r="Q10" i="3"/>
  <c r="R10" i="3"/>
  <c r="S10" i="3"/>
  <c r="T10" i="3"/>
  <c r="U10" i="3"/>
  <c r="V10" i="3"/>
  <c r="W10" i="3"/>
  <c r="X10" i="3"/>
  <c r="Y10" i="3"/>
  <c r="Z10" i="3"/>
  <c r="AA10" i="3"/>
  <c r="AB10" i="3"/>
  <c r="H11" i="3"/>
  <c r="I11" i="3"/>
  <c r="J11" i="3"/>
  <c r="K11" i="3"/>
  <c r="L11" i="3"/>
  <c r="M11" i="3"/>
  <c r="N11" i="3"/>
  <c r="O11" i="3"/>
  <c r="P11" i="3"/>
  <c r="Q11" i="3"/>
  <c r="R11" i="3"/>
  <c r="S11" i="3"/>
  <c r="T11" i="3"/>
  <c r="U11" i="3"/>
  <c r="V11" i="3"/>
  <c r="W11" i="3"/>
  <c r="X11" i="3"/>
  <c r="Y11" i="3"/>
  <c r="Z11" i="3"/>
  <c r="AA11" i="3"/>
  <c r="AB11" i="3"/>
  <c r="H12" i="3"/>
  <c r="I12" i="3"/>
  <c r="J12" i="3"/>
  <c r="K12" i="3"/>
  <c r="L12" i="3"/>
  <c r="M12" i="3"/>
  <c r="N12" i="3"/>
  <c r="O12" i="3"/>
  <c r="P12" i="3"/>
  <c r="Q12" i="3"/>
  <c r="R12" i="3"/>
  <c r="S12" i="3"/>
  <c r="T12" i="3"/>
  <c r="U12" i="3"/>
  <c r="V12" i="3"/>
  <c r="W12" i="3"/>
  <c r="X12" i="3"/>
  <c r="Y12" i="3"/>
  <c r="Z12" i="3"/>
  <c r="AA12" i="3"/>
  <c r="AB12" i="3"/>
  <c r="H13" i="3"/>
  <c r="I13" i="3"/>
  <c r="J13" i="3"/>
  <c r="K13" i="3"/>
  <c r="L13" i="3"/>
  <c r="M13" i="3"/>
  <c r="N13" i="3"/>
  <c r="O13" i="3"/>
  <c r="P13" i="3"/>
  <c r="Q13" i="3"/>
  <c r="R13" i="3"/>
  <c r="S13" i="3"/>
  <c r="T13" i="3"/>
  <c r="U13" i="3"/>
  <c r="V13" i="3"/>
  <c r="W13" i="3"/>
  <c r="X13" i="3"/>
  <c r="Y13" i="3"/>
  <c r="Z13" i="3"/>
  <c r="AA13" i="3"/>
  <c r="AB13" i="3"/>
  <c r="H14" i="3"/>
  <c r="I14" i="3"/>
  <c r="J14" i="3"/>
  <c r="K14" i="3"/>
  <c r="L14" i="3"/>
  <c r="M14" i="3"/>
  <c r="N14" i="3"/>
  <c r="O14" i="3"/>
  <c r="P14" i="3"/>
  <c r="Q14" i="3"/>
  <c r="R14" i="3"/>
  <c r="S14" i="3"/>
  <c r="T14" i="3"/>
  <c r="U14" i="3"/>
  <c r="V14" i="3"/>
  <c r="W14" i="3"/>
  <c r="X14" i="3"/>
  <c r="Y14" i="3"/>
  <c r="Z14" i="3"/>
  <c r="AA14" i="3"/>
  <c r="AB14" i="3"/>
  <c r="H15" i="3"/>
  <c r="I15" i="3"/>
  <c r="J15" i="3"/>
  <c r="K15" i="3"/>
  <c r="L15" i="3"/>
  <c r="M15" i="3"/>
  <c r="N15" i="3"/>
  <c r="O15" i="3"/>
  <c r="P15" i="3"/>
  <c r="Q15" i="3"/>
  <c r="R15" i="3"/>
  <c r="S15" i="3"/>
  <c r="T15" i="3"/>
  <c r="U15" i="3"/>
  <c r="V15" i="3"/>
  <c r="W15" i="3"/>
  <c r="X15" i="3"/>
  <c r="Y15" i="3"/>
  <c r="Z15" i="3"/>
  <c r="AA15" i="3"/>
  <c r="AB15" i="3"/>
  <c r="H16" i="3"/>
  <c r="I16" i="3"/>
  <c r="J16" i="3"/>
  <c r="K16" i="3"/>
  <c r="L16" i="3"/>
  <c r="M16" i="3"/>
  <c r="N16" i="3"/>
  <c r="O16" i="3"/>
  <c r="P16" i="3"/>
  <c r="Q16" i="3"/>
  <c r="R16" i="3"/>
  <c r="S16" i="3"/>
  <c r="T16" i="3"/>
  <c r="U16" i="3"/>
  <c r="V16" i="3"/>
  <c r="W16" i="3"/>
  <c r="X16" i="3"/>
  <c r="Y16" i="3"/>
  <c r="Z16" i="3"/>
  <c r="AA16" i="3"/>
  <c r="AB16" i="3"/>
  <c r="H17" i="3"/>
  <c r="I17" i="3"/>
  <c r="J17" i="3"/>
  <c r="K17" i="3"/>
  <c r="L17" i="3"/>
  <c r="M17" i="3"/>
  <c r="N17" i="3"/>
  <c r="O17" i="3"/>
  <c r="P17" i="3"/>
  <c r="Q17" i="3"/>
  <c r="R17" i="3"/>
  <c r="S17" i="3"/>
  <c r="T17" i="3"/>
  <c r="U17" i="3"/>
  <c r="V17" i="3"/>
  <c r="W17" i="3"/>
  <c r="X17" i="3"/>
  <c r="Y17" i="3"/>
  <c r="Z17" i="3"/>
  <c r="AA17" i="3"/>
  <c r="AB17" i="3"/>
  <c r="H18" i="3"/>
  <c r="I18" i="3"/>
  <c r="J18" i="3"/>
  <c r="K18" i="3"/>
  <c r="L18" i="3"/>
  <c r="M18" i="3"/>
  <c r="N18" i="3"/>
  <c r="O18" i="3"/>
  <c r="P18" i="3"/>
  <c r="Q18" i="3"/>
  <c r="R18" i="3"/>
  <c r="S18" i="3"/>
  <c r="T18" i="3"/>
  <c r="U18" i="3"/>
  <c r="V18" i="3"/>
  <c r="W18" i="3"/>
  <c r="X18" i="3"/>
  <c r="Y18" i="3"/>
  <c r="Z18" i="3"/>
  <c r="AA18" i="3"/>
  <c r="AB18" i="3"/>
  <c r="H19" i="3"/>
  <c r="I19" i="3"/>
  <c r="J19" i="3"/>
  <c r="K19" i="3"/>
  <c r="L19" i="3"/>
  <c r="M19" i="3"/>
  <c r="N19" i="3"/>
  <c r="O19" i="3"/>
  <c r="P19" i="3"/>
  <c r="Q19" i="3"/>
  <c r="R19" i="3"/>
  <c r="S19" i="3"/>
  <c r="T19" i="3"/>
  <c r="U19" i="3"/>
  <c r="V19" i="3"/>
  <c r="W19" i="3"/>
  <c r="X19" i="3"/>
  <c r="Y19" i="3"/>
  <c r="Z19" i="3"/>
  <c r="AA19" i="3"/>
  <c r="AB19" i="3"/>
  <c r="H20" i="3"/>
  <c r="I20" i="3"/>
  <c r="J20" i="3"/>
  <c r="K20" i="3"/>
  <c r="L20" i="3"/>
  <c r="M20" i="3"/>
  <c r="N20" i="3"/>
  <c r="O20" i="3"/>
  <c r="P20" i="3"/>
  <c r="Q20" i="3"/>
  <c r="R20" i="3"/>
  <c r="S20" i="3"/>
  <c r="T20" i="3"/>
  <c r="U20" i="3"/>
  <c r="V20" i="3"/>
  <c r="W20" i="3"/>
  <c r="X20" i="3"/>
  <c r="Y20" i="3"/>
  <c r="Z20" i="3"/>
  <c r="AA20" i="3"/>
  <c r="AB20" i="3"/>
  <c r="H21" i="3"/>
  <c r="I21" i="3"/>
  <c r="J21" i="3"/>
  <c r="K21" i="3"/>
  <c r="L21" i="3"/>
  <c r="M21" i="3"/>
  <c r="N21" i="3"/>
  <c r="O21" i="3"/>
  <c r="P21" i="3"/>
  <c r="Q21" i="3"/>
  <c r="R21" i="3"/>
  <c r="S21" i="3"/>
  <c r="T21" i="3"/>
  <c r="U21" i="3"/>
  <c r="V21" i="3"/>
  <c r="W21" i="3"/>
  <c r="X21" i="3"/>
  <c r="Y21" i="3"/>
  <c r="Z21" i="3"/>
  <c r="AA21" i="3"/>
  <c r="AB21" i="3"/>
  <c r="H22" i="3"/>
  <c r="I22" i="3"/>
  <c r="J22" i="3"/>
  <c r="K22" i="3"/>
  <c r="L22" i="3"/>
  <c r="M22" i="3"/>
  <c r="N22" i="3"/>
  <c r="O22" i="3"/>
  <c r="P22" i="3"/>
  <c r="Q22" i="3"/>
  <c r="R22" i="3"/>
  <c r="S22" i="3"/>
  <c r="T22" i="3"/>
  <c r="U22" i="3"/>
  <c r="V22" i="3"/>
  <c r="W22" i="3"/>
  <c r="X22" i="3"/>
  <c r="Y22" i="3"/>
  <c r="Z22" i="3"/>
  <c r="AA22" i="3"/>
  <c r="AB22" i="3"/>
  <c r="H23" i="3"/>
  <c r="I23" i="3"/>
  <c r="J23" i="3"/>
  <c r="K23" i="3"/>
  <c r="L23" i="3"/>
  <c r="M23" i="3"/>
  <c r="N23" i="3"/>
  <c r="O23" i="3"/>
  <c r="P23" i="3"/>
  <c r="Q23" i="3"/>
  <c r="R23" i="3"/>
  <c r="S23" i="3"/>
  <c r="T23" i="3"/>
  <c r="U23" i="3"/>
  <c r="V23" i="3"/>
  <c r="W23" i="3"/>
  <c r="X23" i="3"/>
  <c r="Y23" i="3"/>
  <c r="Z23" i="3"/>
  <c r="AA23" i="3"/>
  <c r="AB23" i="3"/>
  <c r="H24" i="3"/>
  <c r="I24" i="3"/>
  <c r="J24" i="3"/>
  <c r="K24" i="3"/>
  <c r="L24" i="3"/>
  <c r="M24" i="3"/>
  <c r="N24" i="3"/>
  <c r="O24" i="3"/>
  <c r="P24" i="3"/>
  <c r="Q24" i="3"/>
  <c r="R24" i="3"/>
  <c r="S24" i="3"/>
  <c r="T24" i="3"/>
  <c r="U24" i="3"/>
  <c r="V24" i="3"/>
  <c r="W24" i="3"/>
  <c r="X24" i="3"/>
  <c r="Y24" i="3"/>
  <c r="Z24" i="3"/>
  <c r="AA24" i="3"/>
  <c r="AB24" i="3"/>
  <c r="H25" i="3"/>
  <c r="I25" i="3"/>
  <c r="J25" i="3"/>
  <c r="K25" i="3"/>
  <c r="L25" i="3"/>
  <c r="M25" i="3"/>
  <c r="N25" i="3"/>
  <c r="O25" i="3"/>
  <c r="P25" i="3"/>
  <c r="Q25" i="3"/>
  <c r="R25" i="3"/>
  <c r="S25" i="3"/>
  <c r="T25" i="3"/>
  <c r="U25" i="3"/>
  <c r="V25" i="3"/>
  <c r="W25" i="3"/>
  <c r="X25" i="3"/>
  <c r="Y25" i="3"/>
  <c r="Z25" i="3"/>
  <c r="AA25" i="3"/>
  <c r="AB25" i="3"/>
  <c r="H26" i="3"/>
  <c r="I26" i="3"/>
  <c r="J26" i="3"/>
  <c r="K26" i="3"/>
  <c r="L26" i="3"/>
  <c r="M26" i="3"/>
  <c r="N26" i="3"/>
  <c r="O26" i="3"/>
  <c r="P26" i="3"/>
  <c r="Q26" i="3"/>
  <c r="R26" i="3"/>
  <c r="S26" i="3"/>
  <c r="T26" i="3"/>
  <c r="U26" i="3"/>
  <c r="V26" i="3"/>
  <c r="W26" i="3"/>
  <c r="X26" i="3"/>
  <c r="Y26" i="3"/>
  <c r="Z26" i="3"/>
  <c r="AA26" i="3"/>
  <c r="AB26" i="3"/>
  <c r="H27" i="3"/>
  <c r="I27" i="3"/>
  <c r="J27" i="3"/>
  <c r="K27" i="3"/>
  <c r="L27" i="3"/>
  <c r="M27" i="3"/>
  <c r="N27" i="3"/>
  <c r="O27" i="3"/>
  <c r="P27" i="3"/>
  <c r="Q27" i="3"/>
  <c r="R27" i="3"/>
  <c r="S27" i="3"/>
  <c r="T27" i="3"/>
  <c r="U27" i="3"/>
  <c r="V27" i="3"/>
  <c r="W27" i="3"/>
  <c r="X27" i="3"/>
  <c r="Y27" i="3"/>
  <c r="Z27" i="3"/>
  <c r="AA27" i="3"/>
  <c r="AB27" i="3"/>
  <c r="H28" i="3"/>
  <c r="I28" i="3"/>
  <c r="J28" i="3"/>
  <c r="K28" i="3"/>
  <c r="L28" i="3"/>
  <c r="M28" i="3"/>
  <c r="N28" i="3"/>
  <c r="O28" i="3"/>
  <c r="P28" i="3"/>
  <c r="Q28" i="3"/>
  <c r="R28" i="3"/>
  <c r="S28" i="3"/>
  <c r="T28" i="3"/>
  <c r="U28" i="3"/>
  <c r="V28" i="3"/>
  <c r="W28" i="3"/>
  <c r="X28" i="3"/>
  <c r="Y28" i="3"/>
  <c r="Z28" i="3"/>
  <c r="AA28" i="3"/>
  <c r="AB28" i="3"/>
  <c r="H29" i="3"/>
  <c r="I29" i="3"/>
  <c r="J29" i="3"/>
  <c r="K29" i="3"/>
  <c r="L29" i="3"/>
  <c r="M29" i="3"/>
  <c r="N29" i="3"/>
  <c r="O29" i="3"/>
  <c r="P29" i="3"/>
  <c r="Q29" i="3"/>
  <c r="R29" i="3"/>
  <c r="S29" i="3"/>
  <c r="T29" i="3"/>
  <c r="U29" i="3"/>
  <c r="V29" i="3"/>
  <c r="W29" i="3"/>
  <c r="X29" i="3"/>
  <c r="Y29" i="3"/>
  <c r="Z29" i="3"/>
  <c r="AA29" i="3"/>
  <c r="AB29" i="3"/>
  <c r="H30" i="3"/>
  <c r="I30" i="3"/>
  <c r="J30" i="3"/>
  <c r="K30" i="3"/>
  <c r="L30" i="3"/>
  <c r="M30" i="3"/>
  <c r="N30" i="3"/>
  <c r="O30" i="3"/>
  <c r="P30" i="3"/>
  <c r="Q30" i="3"/>
  <c r="R30" i="3"/>
  <c r="S30" i="3"/>
  <c r="T30" i="3"/>
  <c r="U30" i="3"/>
  <c r="V30" i="3"/>
  <c r="W30" i="3"/>
  <c r="X30" i="3"/>
  <c r="Y30" i="3"/>
  <c r="Z30" i="3"/>
  <c r="AA30" i="3"/>
  <c r="AB30" i="3"/>
  <c r="H31" i="3"/>
  <c r="I31" i="3"/>
  <c r="J31" i="3"/>
  <c r="K31" i="3"/>
  <c r="L31" i="3"/>
  <c r="M31" i="3"/>
  <c r="N31" i="3"/>
  <c r="O31" i="3"/>
  <c r="P31" i="3"/>
  <c r="Q31" i="3"/>
  <c r="R31" i="3"/>
  <c r="S31" i="3"/>
  <c r="T31" i="3"/>
  <c r="U31" i="3"/>
  <c r="V31" i="3"/>
  <c r="W31" i="3"/>
  <c r="X31" i="3"/>
  <c r="Y31" i="3"/>
  <c r="Z31" i="3"/>
  <c r="AA31" i="3"/>
  <c r="AB31" i="3"/>
  <c r="H32" i="3"/>
  <c r="I32" i="3"/>
  <c r="J32" i="3"/>
  <c r="K32" i="3"/>
  <c r="L32" i="3"/>
  <c r="M32" i="3"/>
  <c r="N32" i="3"/>
  <c r="O32" i="3"/>
  <c r="P32" i="3"/>
  <c r="Q32" i="3"/>
  <c r="R32" i="3"/>
  <c r="S32" i="3"/>
  <c r="T32" i="3"/>
  <c r="U32" i="3"/>
  <c r="V32" i="3"/>
  <c r="W32" i="3"/>
  <c r="X32" i="3"/>
  <c r="Y32" i="3"/>
  <c r="Z32" i="3"/>
  <c r="AA32" i="3"/>
  <c r="AB32" i="3"/>
  <c r="H33" i="3"/>
  <c r="I33" i="3"/>
  <c r="J33" i="3"/>
  <c r="K33" i="3"/>
  <c r="L33" i="3"/>
  <c r="M33" i="3"/>
  <c r="N33" i="3"/>
  <c r="O33" i="3"/>
  <c r="P33" i="3"/>
  <c r="Q33" i="3"/>
  <c r="R33" i="3"/>
  <c r="S33" i="3"/>
  <c r="T33" i="3"/>
  <c r="U33" i="3"/>
  <c r="V33" i="3"/>
  <c r="W33" i="3"/>
  <c r="X33" i="3"/>
  <c r="Y33" i="3"/>
  <c r="Z33" i="3"/>
  <c r="AA33" i="3"/>
  <c r="AB33" i="3"/>
  <c r="H34" i="3"/>
  <c r="I34" i="3"/>
  <c r="J34" i="3"/>
  <c r="K34" i="3"/>
  <c r="L34" i="3"/>
  <c r="M34" i="3"/>
  <c r="N34" i="3"/>
  <c r="O34" i="3"/>
  <c r="P34" i="3"/>
  <c r="Q34" i="3"/>
  <c r="R34" i="3"/>
  <c r="S34" i="3"/>
  <c r="T34" i="3"/>
  <c r="U34" i="3"/>
  <c r="V34" i="3"/>
  <c r="W34" i="3"/>
  <c r="X34" i="3"/>
  <c r="Y34" i="3"/>
  <c r="Z34" i="3"/>
  <c r="AA34" i="3"/>
  <c r="AB34" i="3"/>
  <c r="H35" i="3"/>
  <c r="I35" i="3"/>
  <c r="J35" i="3"/>
  <c r="K35" i="3"/>
  <c r="L35" i="3"/>
  <c r="M35" i="3"/>
  <c r="N35" i="3"/>
  <c r="O35" i="3"/>
  <c r="P35" i="3"/>
  <c r="Q35" i="3"/>
  <c r="R35" i="3"/>
  <c r="S35" i="3"/>
  <c r="T35" i="3"/>
  <c r="U35" i="3"/>
  <c r="V35" i="3"/>
  <c r="W35" i="3"/>
  <c r="X35" i="3"/>
  <c r="Y35" i="3"/>
  <c r="Z35" i="3"/>
  <c r="AA35" i="3"/>
  <c r="AB35" i="3"/>
  <c r="H36" i="3"/>
  <c r="I36" i="3"/>
  <c r="J36" i="3"/>
  <c r="K36" i="3"/>
  <c r="L36" i="3"/>
  <c r="M36" i="3"/>
  <c r="N36" i="3"/>
  <c r="O36" i="3"/>
  <c r="P36" i="3"/>
  <c r="Q36" i="3"/>
  <c r="R36" i="3"/>
  <c r="S36" i="3"/>
  <c r="T36" i="3"/>
  <c r="U36" i="3"/>
  <c r="V36" i="3"/>
  <c r="W36" i="3"/>
  <c r="X36" i="3"/>
  <c r="Y36" i="3"/>
  <c r="Z36" i="3"/>
  <c r="AA36" i="3"/>
  <c r="AB36" i="3"/>
  <c r="H37" i="3"/>
  <c r="I37" i="3"/>
  <c r="J37" i="3"/>
  <c r="K37" i="3"/>
  <c r="L37" i="3"/>
  <c r="M37" i="3"/>
  <c r="N37" i="3"/>
  <c r="O37" i="3"/>
  <c r="P37" i="3"/>
  <c r="Q37" i="3"/>
  <c r="R37" i="3"/>
  <c r="S37" i="3"/>
  <c r="T37" i="3"/>
  <c r="U37" i="3"/>
  <c r="V37" i="3"/>
  <c r="W37" i="3"/>
  <c r="X37" i="3"/>
  <c r="Y37" i="3"/>
  <c r="Z37" i="3"/>
  <c r="AA37" i="3"/>
  <c r="AB37" i="3"/>
  <c r="H38" i="3"/>
  <c r="I38" i="3"/>
  <c r="J38" i="3"/>
  <c r="K38" i="3"/>
  <c r="L38" i="3"/>
  <c r="M38" i="3"/>
  <c r="N38" i="3"/>
  <c r="O38" i="3"/>
  <c r="P38" i="3"/>
  <c r="Q38" i="3"/>
  <c r="R38" i="3"/>
  <c r="S38" i="3"/>
  <c r="T38" i="3"/>
  <c r="U38" i="3"/>
  <c r="V38" i="3"/>
  <c r="W38" i="3"/>
  <c r="X38" i="3"/>
  <c r="Y38" i="3"/>
  <c r="Z38" i="3"/>
  <c r="AA38" i="3"/>
  <c r="AB38" i="3"/>
  <c r="H39" i="3"/>
  <c r="I39" i="3"/>
  <c r="J39" i="3"/>
  <c r="K39" i="3"/>
  <c r="L39" i="3"/>
  <c r="M39" i="3"/>
  <c r="N39" i="3"/>
  <c r="O39" i="3"/>
  <c r="P39" i="3"/>
  <c r="Q39" i="3"/>
  <c r="R39" i="3"/>
  <c r="S39" i="3"/>
  <c r="T39" i="3"/>
  <c r="U39" i="3"/>
  <c r="V39" i="3"/>
  <c r="W39" i="3"/>
  <c r="X39" i="3"/>
  <c r="Y39" i="3"/>
  <c r="Z39" i="3"/>
  <c r="AA39" i="3"/>
  <c r="AB39" i="3"/>
  <c r="H40" i="3"/>
  <c r="I40" i="3"/>
  <c r="J40" i="3"/>
  <c r="K40" i="3"/>
  <c r="L40" i="3"/>
  <c r="M40" i="3"/>
  <c r="N40" i="3"/>
  <c r="O40" i="3"/>
  <c r="P40" i="3"/>
  <c r="Q40" i="3"/>
  <c r="R40" i="3"/>
  <c r="S40" i="3"/>
  <c r="T40" i="3"/>
  <c r="U40" i="3"/>
  <c r="V40" i="3"/>
  <c r="W40" i="3"/>
  <c r="X40" i="3"/>
  <c r="Y40" i="3"/>
  <c r="Z40" i="3"/>
  <c r="AA40" i="3"/>
  <c r="AB40" i="3"/>
  <c r="H41" i="3"/>
  <c r="I41" i="3"/>
  <c r="J41" i="3"/>
  <c r="K41" i="3"/>
  <c r="L41" i="3"/>
  <c r="M41" i="3"/>
  <c r="N41" i="3"/>
  <c r="O41" i="3"/>
  <c r="P41" i="3"/>
  <c r="Q41" i="3"/>
  <c r="R41" i="3"/>
  <c r="S41" i="3"/>
  <c r="T41" i="3"/>
  <c r="U41" i="3"/>
  <c r="V41" i="3"/>
  <c r="W41" i="3"/>
  <c r="X41" i="3"/>
  <c r="Y41" i="3"/>
  <c r="Z41" i="3"/>
  <c r="AA41" i="3"/>
  <c r="AB41" i="3"/>
  <c r="H42" i="3"/>
  <c r="I42" i="3"/>
  <c r="J42" i="3"/>
  <c r="K42" i="3"/>
  <c r="L42" i="3"/>
  <c r="M42" i="3"/>
  <c r="N42" i="3"/>
  <c r="O42" i="3"/>
  <c r="P42" i="3"/>
  <c r="Q42" i="3"/>
  <c r="R42" i="3"/>
  <c r="S42" i="3"/>
  <c r="T42" i="3"/>
  <c r="U42" i="3"/>
  <c r="V42" i="3"/>
  <c r="W42" i="3"/>
  <c r="X42" i="3"/>
  <c r="Y42" i="3"/>
  <c r="Z42" i="3"/>
  <c r="AA42" i="3"/>
  <c r="AB42" i="3"/>
  <c r="H43" i="3"/>
  <c r="I43" i="3"/>
  <c r="J43" i="3"/>
  <c r="K43" i="3"/>
  <c r="L43" i="3"/>
  <c r="M43" i="3"/>
  <c r="N43" i="3"/>
  <c r="O43" i="3"/>
  <c r="P43" i="3"/>
  <c r="Q43" i="3"/>
  <c r="R43" i="3"/>
  <c r="S43" i="3"/>
  <c r="T43" i="3"/>
  <c r="U43" i="3"/>
  <c r="V43" i="3"/>
  <c r="W43" i="3"/>
  <c r="X43" i="3"/>
  <c r="Y43" i="3"/>
  <c r="Z43" i="3"/>
  <c r="AA43" i="3"/>
  <c r="AB43" i="3"/>
  <c r="H44" i="3"/>
  <c r="I44" i="3"/>
  <c r="J44" i="3"/>
  <c r="K44" i="3"/>
  <c r="L44" i="3"/>
  <c r="M44" i="3"/>
  <c r="N44" i="3"/>
  <c r="O44" i="3"/>
  <c r="P44" i="3"/>
  <c r="Q44" i="3"/>
  <c r="R44" i="3"/>
  <c r="S44" i="3"/>
  <c r="T44" i="3"/>
  <c r="U44" i="3"/>
  <c r="V44" i="3"/>
  <c r="W44" i="3"/>
  <c r="X44" i="3"/>
  <c r="Y44" i="3"/>
  <c r="Z44" i="3"/>
  <c r="AA44" i="3"/>
  <c r="AB44" i="3"/>
  <c r="H45" i="3"/>
  <c r="I45" i="3"/>
  <c r="J45" i="3"/>
  <c r="K45" i="3"/>
  <c r="L45" i="3"/>
  <c r="M45" i="3"/>
  <c r="N45" i="3"/>
  <c r="O45" i="3"/>
  <c r="P45" i="3"/>
  <c r="Q45" i="3"/>
  <c r="R45" i="3"/>
  <c r="S45" i="3"/>
  <c r="T45" i="3"/>
  <c r="U45" i="3"/>
  <c r="V45" i="3"/>
  <c r="W45" i="3"/>
  <c r="X45" i="3"/>
  <c r="Y45" i="3"/>
  <c r="Z45" i="3"/>
  <c r="AA45" i="3"/>
  <c r="AB45" i="3"/>
  <c r="H46" i="3"/>
  <c r="I46" i="3"/>
  <c r="J46" i="3"/>
  <c r="K46" i="3"/>
  <c r="L46" i="3"/>
  <c r="M46" i="3"/>
  <c r="N46" i="3"/>
  <c r="O46" i="3"/>
  <c r="P46" i="3"/>
  <c r="Q46" i="3"/>
  <c r="R46" i="3"/>
  <c r="S46" i="3"/>
  <c r="T46" i="3"/>
  <c r="U46" i="3"/>
  <c r="V46" i="3"/>
  <c r="W46" i="3"/>
  <c r="X46" i="3"/>
  <c r="Y46" i="3"/>
  <c r="Z46" i="3"/>
  <c r="AA46" i="3"/>
  <c r="AB46" i="3"/>
  <c r="H47" i="3"/>
  <c r="I47" i="3"/>
  <c r="J47" i="3"/>
  <c r="K47" i="3"/>
  <c r="L47" i="3"/>
  <c r="M47" i="3"/>
  <c r="N47" i="3"/>
  <c r="O47" i="3"/>
  <c r="P47" i="3"/>
  <c r="Q47" i="3"/>
  <c r="R47" i="3"/>
  <c r="S47" i="3"/>
  <c r="T47" i="3"/>
  <c r="U47" i="3"/>
  <c r="V47" i="3"/>
  <c r="W47" i="3"/>
  <c r="X47" i="3"/>
  <c r="Y47" i="3"/>
  <c r="Z47" i="3"/>
  <c r="AA47" i="3"/>
  <c r="AB47" i="3"/>
  <c r="H48" i="3"/>
  <c r="I48" i="3"/>
  <c r="J48" i="3"/>
  <c r="K48" i="3"/>
  <c r="L48" i="3"/>
  <c r="M48" i="3"/>
  <c r="N48" i="3"/>
  <c r="O48" i="3"/>
  <c r="P48" i="3"/>
  <c r="Q48" i="3"/>
  <c r="R48" i="3"/>
  <c r="S48" i="3"/>
  <c r="T48" i="3"/>
  <c r="U48" i="3"/>
  <c r="V48" i="3"/>
  <c r="W48" i="3"/>
  <c r="X48" i="3"/>
  <c r="Y48" i="3"/>
  <c r="Z48" i="3"/>
  <c r="AA48" i="3"/>
  <c r="AB48" i="3"/>
  <c r="H49" i="3"/>
  <c r="I49" i="3"/>
  <c r="J49" i="3"/>
  <c r="K49" i="3"/>
  <c r="L49" i="3"/>
  <c r="M49" i="3"/>
  <c r="N49" i="3"/>
  <c r="O49" i="3"/>
  <c r="P49" i="3"/>
  <c r="Q49" i="3"/>
  <c r="R49" i="3"/>
  <c r="S49" i="3"/>
  <c r="T49" i="3"/>
  <c r="U49" i="3"/>
  <c r="V49" i="3"/>
  <c r="W49" i="3"/>
  <c r="X49" i="3"/>
  <c r="Y49" i="3"/>
  <c r="Z49" i="3"/>
  <c r="AA49" i="3"/>
  <c r="AB49" i="3"/>
  <c r="H50" i="3"/>
  <c r="I50" i="3"/>
  <c r="J50" i="3"/>
  <c r="K50" i="3"/>
  <c r="L50" i="3"/>
  <c r="M50" i="3"/>
  <c r="N50" i="3"/>
  <c r="O50" i="3"/>
  <c r="P50" i="3"/>
  <c r="Q50" i="3"/>
  <c r="R50" i="3"/>
  <c r="S50" i="3"/>
  <c r="T50" i="3"/>
  <c r="U50" i="3"/>
  <c r="V50" i="3"/>
  <c r="W50" i="3"/>
  <c r="X50" i="3"/>
  <c r="Y50" i="3"/>
  <c r="Z50" i="3"/>
  <c r="AA50" i="3"/>
  <c r="AB50" i="3"/>
  <c r="H51" i="3"/>
  <c r="I51" i="3"/>
  <c r="J51" i="3"/>
  <c r="K51" i="3"/>
  <c r="L51" i="3"/>
  <c r="M51" i="3"/>
  <c r="N51" i="3"/>
  <c r="O51" i="3"/>
  <c r="P51" i="3"/>
  <c r="Q51" i="3"/>
  <c r="R51" i="3"/>
  <c r="S51" i="3"/>
  <c r="T51" i="3"/>
  <c r="U51" i="3"/>
  <c r="V51" i="3"/>
  <c r="W51" i="3"/>
  <c r="X51" i="3"/>
  <c r="Y51" i="3"/>
  <c r="Z51" i="3"/>
  <c r="AA51" i="3"/>
  <c r="AB51" i="3"/>
  <c r="H52" i="3"/>
  <c r="I52" i="3"/>
  <c r="J52" i="3"/>
  <c r="K52" i="3"/>
  <c r="L52" i="3"/>
  <c r="M52" i="3"/>
  <c r="N52" i="3"/>
  <c r="O52" i="3"/>
  <c r="P52" i="3"/>
  <c r="Q52" i="3"/>
  <c r="R52" i="3"/>
  <c r="S52" i="3"/>
  <c r="T52" i="3"/>
  <c r="U52" i="3"/>
  <c r="V52" i="3"/>
  <c r="W52" i="3"/>
  <c r="X52" i="3"/>
  <c r="Y52" i="3"/>
  <c r="Z52" i="3"/>
  <c r="AA52" i="3"/>
  <c r="AB52" i="3"/>
  <c r="H53" i="3"/>
  <c r="I53" i="3"/>
  <c r="J53" i="3"/>
  <c r="K53" i="3"/>
  <c r="L53" i="3"/>
  <c r="M53" i="3"/>
  <c r="N53" i="3"/>
  <c r="O53" i="3"/>
  <c r="P53" i="3"/>
  <c r="Q53" i="3"/>
  <c r="R53" i="3"/>
  <c r="S53" i="3"/>
  <c r="T53" i="3"/>
  <c r="U53" i="3"/>
  <c r="V53" i="3"/>
  <c r="W53" i="3"/>
  <c r="X53" i="3"/>
  <c r="Y53" i="3"/>
  <c r="Z53" i="3"/>
  <c r="AA53" i="3"/>
  <c r="AB53" i="3"/>
  <c r="H54" i="3"/>
  <c r="I54" i="3"/>
  <c r="J54" i="3"/>
  <c r="K54" i="3"/>
  <c r="L54" i="3"/>
  <c r="M54" i="3"/>
  <c r="N54" i="3"/>
  <c r="O54" i="3"/>
  <c r="P54" i="3"/>
  <c r="Q54" i="3"/>
  <c r="R54" i="3"/>
  <c r="S54" i="3"/>
  <c r="T54" i="3"/>
  <c r="U54" i="3"/>
  <c r="V54" i="3"/>
  <c r="W54" i="3"/>
  <c r="X54" i="3"/>
  <c r="Y54" i="3"/>
  <c r="Z54" i="3"/>
  <c r="AA54" i="3"/>
  <c r="AB54" i="3"/>
  <c r="H55" i="3"/>
  <c r="I55" i="3"/>
  <c r="J55" i="3"/>
  <c r="K55" i="3"/>
  <c r="L55" i="3"/>
  <c r="M55" i="3"/>
  <c r="N55" i="3"/>
  <c r="O55" i="3"/>
  <c r="P55" i="3"/>
  <c r="Q55" i="3"/>
  <c r="R55" i="3"/>
  <c r="S55" i="3"/>
  <c r="T55" i="3"/>
  <c r="U55" i="3"/>
  <c r="V55" i="3"/>
  <c r="W55" i="3"/>
  <c r="X55" i="3"/>
  <c r="Y55" i="3"/>
  <c r="Z55" i="3"/>
  <c r="AA55" i="3"/>
  <c r="AB55" i="3"/>
  <c r="H56" i="3"/>
  <c r="I56" i="3"/>
  <c r="J56" i="3"/>
  <c r="K56" i="3"/>
  <c r="L56" i="3"/>
  <c r="M56" i="3"/>
  <c r="N56" i="3"/>
  <c r="O56" i="3"/>
  <c r="P56" i="3"/>
  <c r="Q56" i="3"/>
  <c r="R56" i="3"/>
  <c r="S56" i="3"/>
  <c r="T56" i="3"/>
  <c r="U56" i="3"/>
  <c r="V56" i="3"/>
  <c r="W56" i="3"/>
  <c r="X56" i="3"/>
  <c r="Y56" i="3"/>
  <c r="Z56" i="3"/>
  <c r="AA56" i="3"/>
  <c r="AB56" i="3"/>
  <c r="H57" i="3"/>
  <c r="I57" i="3"/>
  <c r="J57" i="3"/>
  <c r="K57" i="3"/>
  <c r="L57" i="3"/>
  <c r="M57" i="3"/>
  <c r="N57" i="3"/>
  <c r="O57" i="3"/>
  <c r="P57" i="3"/>
  <c r="Q57" i="3"/>
  <c r="R57" i="3"/>
  <c r="S57" i="3"/>
  <c r="T57" i="3"/>
  <c r="U57" i="3"/>
  <c r="V57" i="3"/>
  <c r="W57" i="3"/>
  <c r="X57" i="3"/>
  <c r="Y57" i="3"/>
  <c r="Z57" i="3"/>
  <c r="AA57" i="3"/>
  <c r="AB57" i="3"/>
  <c r="H58" i="3"/>
  <c r="I58" i="3"/>
  <c r="J58" i="3"/>
  <c r="K58" i="3"/>
  <c r="L58" i="3"/>
  <c r="M58" i="3"/>
  <c r="N58" i="3"/>
  <c r="O58" i="3"/>
  <c r="P58" i="3"/>
  <c r="Q58" i="3"/>
  <c r="R58" i="3"/>
  <c r="S58" i="3"/>
  <c r="T58" i="3"/>
  <c r="U58" i="3"/>
  <c r="V58" i="3"/>
  <c r="W58" i="3"/>
  <c r="X58" i="3"/>
  <c r="Y58" i="3"/>
  <c r="Z58" i="3"/>
  <c r="AA58" i="3"/>
  <c r="AB58" i="3"/>
  <c r="H59" i="3"/>
  <c r="I59" i="3"/>
  <c r="J59" i="3"/>
  <c r="K59" i="3"/>
  <c r="L59" i="3"/>
  <c r="M59" i="3"/>
  <c r="N59" i="3"/>
  <c r="O59" i="3"/>
  <c r="P59" i="3"/>
  <c r="Q59" i="3"/>
  <c r="R59" i="3"/>
  <c r="S59" i="3"/>
  <c r="T59" i="3"/>
  <c r="U59" i="3"/>
  <c r="V59" i="3"/>
  <c r="W59" i="3"/>
  <c r="X59" i="3"/>
  <c r="Y59" i="3"/>
  <c r="Z59" i="3"/>
  <c r="AA59" i="3"/>
  <c r="AB59" i="3"/>
  <c r="H60" i="3"/>
  <c r="I60" i="3"/>
  <c r="J60" i="3"/>
  <c r="K60" i="3"/>
  <c r="L60" i="3"/>
  <c r="M60" i="3"/>
  <c r="N60" i="3"/>
  <c r="O60" i="3"/>
  <c r="P60" i="3"/>
  <c r="Q60" i="3"/>
  <c r="R60" i="3"/>
  <c r="S60" i="3"/>
  <c r="T60" i="3"/>
  <c r="U60" i="3"/>
  <c r="V60" i="3"/>
  <c r="W60" i="3"/>
  <c r="X60" i="3"/>
  <c r="Y60" i="3"/>
  <c r="Z60" i="3"/>
  <c r="AA60" i="3"/>
  <c r="AB60" i="3"/>
  <c r="H61" i="3"/>
  <c r="I61" i="3"/>
  <c r="J61" i="3"/>
  <c r="K61" i="3"/>
  <c r="L61" i="3"/>
  <c r="M61" i="3"/>
  <c r="N61" i="3"/>
  <c r="O61" i="3"/>
  <c r="P61" i="3"/>
  <c r="Q61" i="3"/>
  <c r="R61" i="3"/>
  <c r="S61" i="3"/>
  <c r="T61" i="3"/>
  <c r="U61" i="3"/>
  <c r="V61" i="3"/>
  <c r="W61" i="3"/>
  <c r="X61" i="3"/>
  <c r="Y61" i="3"/>
  <c r="Z61" i="3"/>
  <c r="AA61" i="3"/>
  <c r="AB61" i="3"/>
  <c r="H62" i="3"/>
  <c r="I62" i="3"/>
  <c r="J62" i="3"/>
  <c r="K62" i="3"/>
  <c r="L62" i="3"/>
  <c r="M62" i="3"/>
  <c r="N62" i="3"/>
  <c r="O62" i="3"/>
  <c r="P62" i="3"/>
  <c r="Q62" i="3"/>
  <c r="R62" i="3"/>
  <c r="S62" i="3"/>
  <c r="T62" i="3"/>
  <c r="U62" i="3"/>
  <c r="V62" i="3"/>
  <c r="W62" i="3"/>
  <c r="X62" i="3"/>
  <c r="Y62" i="3"/>
  <c r="Z62" i="3"/>
  <c r="AA62" i="3"/>
  <c r="AB62" i="3"/>
  <c r="H63" i="3"/>
  <c r="I63" i="3"/>
  <c r="J63" i="3"/>
  <c r="K63" i="3"/>
  <c r="L63" i="3"/>
  <c r="M63" i="3"/>
  <c r="N63" i="3"/>
  <c r="O63" i="3"/>
  <c r="P63" i="3"/>
  <c r="Q63" i="3"/>
  <c r="R63" i="3"/>
  <c r="S63" i="3"/>
  <c r="T63" i="3"/>
  <c r="U63" i="3"/>
  <c r="V63" i="3"/>
  <c r="W63" i="3"/>
  <c r="X63" i="3"/>
  <c r="Y63" i="3"/>
  <c r="Z63" i="3"/>
  <c r="AA63" i="3"/>
  <c r="AB63" i="3"/>
  <c r="H64" i="3"/>
  <c r="I64" i="3"/>
  <c r="J64" i="3"/>
  <c r="K64" i="3"/>
  <c r="L64" i="3"/>
  <c r="M64" i="3"/>
  <c r="N64" i="3"/>
  <c r="O64" i="3"/>
  <c r="P64" i="3"/>
  <c r="Q64" i="3"/>
  <c r="R64" i="3"/>
  <c r="S64" i="3"/>
  <c r="T64" i="3"/>
  <c r="U64" i="3"/>
  <c r="V64" i="3"/>
  <c r="W64" i="3"/>
  <c r="X64" i="3"/>
  <c r="Y64" i="3"/>
  <c r="Z64" i="3"/>
  <c r="AA64" i="3"/>
  <c r="AB64" i="3"/>
  <c r="H65" i="3"/>
  <c r="I65" i="3"/>
  <c r="J65" i="3"/>
  <c r="K65" i="3"/>
  <c r="L65" i="3"/>
  <c r="M65" i="3"/>
  <c r="N65" i="3"/>
  <c r="O65" i="3"/>
  <c r="P65" i="3"/>
  <c r="Q65" i="3"/>
  <c r="R65" i="3"/>
  <c r="S65" i="3"/>
  <c r="T65" i="3"/>
  <c r="U65" i="3"/>
  <c r="V65" i="3"/>
  <c r="W65" i="3"/>
  <c r="X65" i="3"/>
  <c r="Y65" i="3"/>
  <c r="Z65" i="3"/>
  <c r="AA65" i="3"/>
  <c r="AB65" i="3"/>
  <c r="H66" i="3"/>
  <c r="I66" i="3"/>
  <c r="J66" i="3"/>
  <c r="K66" i="3"/>
  <c r="L66" i="3"/>
  <c r="M66" i="3"/>
  <c r="N66" i="3"/>
  <c r="O66" i="3"/>
  <c r="P66" i="3"/>
  <c r="Q66" i="3"/>
  <c r="R66" i="3"/>
  <c r="S66" i="3"/>
  <c r="T66" i="3"/>
  <c r="U66" i="3"/>
  <c r="V66" i="3"/>
  <c r="W66" i="3"/>
  <c r="X66" i="3"/>
  <c r="Y66" i="3"/>
  <c r="Z66" i="3"/>
  <c r="AA66" i="3"/>
  <c r="AB66" i="3"/>
  <c r="H67" i="3"/>
  <c r="I67" i="3"/>
  <c r="J67" i="3"/>
  <c r="K67" i="3"/>
  <c r="L67" i="3"/>
  <c r="M67" i="3"/>
  <c r="N67" i="3"/>
  <c r="O67" i="3"/>
  <c r="P67" i="3"/>
  <c r="Q67" i="3"/>
  <c r="R67" i="3"/>
  <c r="S67" i="3"/>
  <c r="T67" i="3"/>
  <c r="U67" i="3"/>
  <c r="V67" i="3"/>
  <c r="W67" i="3"/>
  <c r="X67" i="3"/>
  <c r="Y67" i="3"/>
  <c r="Z67" i="3"/>
  <c r="AA67" i="3"/>
  <c r="AB67" i="3"/>
  <c r="H68" i="3"/>
  <c r="I68" i="3"/>
  <c r="J68" i="3"/>
  <c r="K68" i="3"/>
  <c r="L68" i="3"/>
  <c r="M68" i="3"/>
  <c r="N68" i="3"/>
  <c r="O68" i="3"/>
  <c r="P68" i="3"/>
  <c r="Q68" i="3"/>
  <c r="R68" i="3"/>
  <c r="S68" i="3"/>
  <c r="T68" i="3"/>
  <c r="U68" i="3"/>
  <c r="V68" i="3"/>
  <c r="W68" i="3"/>
  <c r="X68" i="3"/>
  <c r="Y68" i="3"/>
  <c r="Z68" i="3"/>
  <c r="AA68" i="3"/>
  <c r="AB68" i="3"/>
  <c r="H69" i="3"/>
  <c r="I69" i="3"/>
  <c r="J69" i="3"/>
  <c r="K69" i="3"/>
  <c r="L69" i="3"/>
  <c r="M69" i="3"/>
  <c r="N69" i="3"/>
  <c r="O69" i="3"/>
  <c r="P69" i="3"/>
  <c r="Q69" i="3"/>
  <c r="R69" i="3"/>
  <c r="S69" i="3"/>
  <c r="T69" i="3"/>
  <c r="U69" i="3"/>
  <c r="V69" i="3"/>
  <c r="W69" i="3"/>
  <c r="X69" i="3"/>
  <c r="Y69" i="3"/>
  <c r="Z69" i="3"/>
  <c r="AA69" i="3"/>
  <c r="AB69" i="3"/>
  <c r="H70" i="3"/>
  <c r="I70" i="3"/>
  <c r="J70" i="3"/>
  <c r="K70" i="3"/>
  <c r="L70" i="3"/>
  <c r="M70" i="3"/>
  <c r="N70" i="3"/>
  <c r="O70" i="3"/>
  <c r="P70" i="3"/>
  <c r="Q70" i="3"/>
  <c r="R70" i="3"/>
  <c r="S70" i="3"/>
  <c r="T70" i="3"/>
  <c r="U70" i="3"/>
  <c r="V70" i="3"/>
  <c r="W70" i="3"/>
  <c r="X70" i="3"/>
  <c r="Y70" i="3"/>
  <c r="Z70" i="3"/>
  <c r="AA70" i="3"/>
  <c r="AB70" i="3"/>
  <c r="H71" i="3"/>
  <c r="I71" i="3"/>
  <c r="J71" i="3"/>
  <c r="K71" i="3"/>
  <c r="L71" i="3"/>
  <c r="M71" i="3"/>
  <c r="N71" i="3"/>
  <c r="O71" i="3"/>
  <c r="P71" i="3"/>
  <c r="Q71" i="3"/>
  <c r="R71" i="3"/>
  <c r="S71" i="3"/>
  <c r="T71" i="3"/>
  <c r="U71" i="3"/>
  <c r="V71" i="3"/>
  <c r="W71" i="3"/>
  <c r="X71" i="3"/>
  <c r="Y71" i="3"/>
  <c r="Z71" i="3"/>
  <c r="AA71" i="3"/>
  <c r="AB71" i="3"/>
  <c r="H72" i="3"/>
  <c r="I72" i="3"/>
  <c r="J72" i="3"/>
  <c r="K72" i="3"/>
  <c r="L72" i="3"/>
  <c r="M72" i="3"/>
  <c r="N72" i="3"/>
  <c r="O72" i="3"/>
  <c r="P72" i="3"/>
  <c r="Q72" i="3"/>
  <c r="R72" i="3"/>
  <c r="S72" i="3"/>
  <c r="T72" i="3"/>
  <c r="U72" i="3"/>
  <c r="V72" i="3"/>
  <c r="W72" i="3"/>
  <c r="X72" i="3"/>
  <c r="Y72" i="3"/>
  <c r="Z72" i="3"/>
  <c r="AA72" i="3"/>
  <c r="AB72" i="3"/>
  <c r="H73" i="3"/>
  <c r="I73" i="3"/>
  <c r="J73" i="3"/>
  <c r="K73" i="3"/>
  <c r="L73" i="3"/>
  <c r="M73" i="3"/>
  <c r="N73" i="3"/>
  <c r="O73" i="3"/>
  <c r="P73" i="3"/>
  <c r="Q73" i="3"/>
  <c r="R73" i="3"/>
  <c r="S73" i="3"/>
  <c r="T73" i="3"/>
  <c r="U73" i="3"/>
  <c r="V73" i="3"/>
  <c r="W73" i="3"/>
  <c r="X73" i="3"/>
  <c r="Y73" i="3"/>
  <c r="Z73" i="3"/>
  <c r="AA73" i="3"/>
  <c r="AB73" i="3"/>
  <c r="H74" i="3"/>
  <c r="I74" i="3"/>
  <c r="J74" i="3"/>
  <c r="K74" i="3"/>
  <c r="L74" i="3"/>
  <c r="M74" i="3"/>
  <c r="N74" i="3"/>
  <c r="O74" i="3"/>
  <c r="P74" i="3"/>
  <c r="Q74" i="3"/>
  <c r="R74" i="3"/>
  <c r="S74" i="3"/>
  <c r="T74" i="3"/>
  <c r="U74" i="3"/>
  <c r="V74" i="3"/>
  <c r="W74" i="3"/>
  <c r="X74" i="3"/>
  <c r="Y74" i="3"/>
  <c r="Z74" i="3"/>
  <c r="AA74" i="3"/>
  <c r="AB74" i="3"/>
  <c r="H75" i="3"/>
  <c r="I75" i="3"/>
  <c r="J75" i="3"/>
  <c r="K75" i="3"/>
  <c r="L75" i="3"/>
  <c r="M75" i="3"/>
  <c r="N75" i="3"/>
  <c r="O75" i="3"/>
  <c r="P75" i="3"/>
  <c r="Q75" i="3"/>
  <c r="R75" i="3"/>
  <c r="S75" i="3"/>
  <c r="T75" i="3"/>
  <c r="U75" i="3"/>
  <c r="V75" i="3"/>
  <c r="W75" i="3"/>
  <c r="X75" i="3"/>
  <c r="Y75" i="3"/>
  <c r="Z75" i="3"/>
  <c r="AA75" i="3"/>
  <c r="AB75" i="3"/>
  <c r="H76" i="3"/>
  <c r="I76" i="3"/>
  <c r="J76" i="3"/>
  <c r="K76" i="3"/>
  <c r="L76" i="3"/>
  <c r="M76" i="3"/>
  <c r="N76" i="3"/>
  <c r="O76" i="3"/>
  <c r="P76" i="3"/>
  <c r="Q76" i="3"/>
  <c r="R76" i="3"/>
  <c r="S76" i="3"/>
  <c r="T76" i="3"/>
  <c r="U76" i="3"/>
  <c r="V76" i="3"/>
  <c r="W76" i="3"/>
  <c r="X76" i="3"/>
  <c r="Y76" i="3"/>
  <c r="Z76" i="3"/>
  <c r="AA76" i="3"/>
  <c r="AB76" i="3"/>
  <c r="H77" i="3"/>
  <c r="I77" i="3"/>
  <c r="J77" i="3"/>
  <c r="K77" i="3"/>
  <c r="L77" i="3"/>
  <c r="M77" i="3"/>
  <c r="N77" i="3"/>
  <c r="O77" i="3"/>
  <c r="P77" i="3"/>
  <c r="Q77" i="3"/>
  <c r="R77" i="3"/>
  <c r="S77" i="3"/>
  <c r="T77" i="3"/>
  <c r="U77" i="3"/>
  <c r="V77" i="3"/>
  <c r="W77" i="3"/>
  <c r="X77" i="3"/>
  <c r="Y77" i="3"/>
  <c r="Z77" i="3"/>
  <c r="AA77" i="3"/>
  <c r="AB77" i="3"/>
  <c r="H78" i="3"/>
  <c r="I78" i="3"/>
  <c r="J78" i="3"/>
  <c r="K78" i="3"/>
  <c r="L78" i="3"/>
  <c r="M78" i="3"/>
  <c r="N78" i="3"/>
  <c r="O78" i="3"/>
  <c r="P78" i="3"/>
  <c r="Q78" i="3"/>
  <c r="R78" i="3"/>
  <c r="S78" i="3"/>
  <c r="T78" i="3"/>
  <c r="U78" i="3"/>
  <c r="V78" i="3"/>
  <c r="W78" i="3"/>
  <c r="X78" i="3"/>
  <c r="Y78" i="3"/>
  <c r="Z78" i="3"/>
  <c r="AA78" i="3"/>
  <c r="AB78" i="3"/>
  <c r="H3" i="3"/>
  <c r="I3" i="3"/>
  <c r="J3" i="3"/>
  <c r="K3" i="3"/>
  <c r="L3" i="3"/>
  <c r="M3" i="3"/>
  <c r="N3" i="3"/>
  <c r="O3" i="3"/>
  <c r="P3" i="3"/>
  <c r="Q3" i="3"/>
  <c r="R3" i="3"/>
  <c r="S3" i="3"/>
  <c r="T3" i="3"/>
  <c r="U3" i="3"/>
  <c r="V3" i="3"/>
  <c r="W3" i="3"/>
  <c r="X3" i="3"/>
  <c r="Y3" i="3"/>
  <c r="Z3" i="3"/>
  <c r="AA3" i="3"/>
  <c r="AB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3" i="3"/>
  <c r="E4" i="3"/>
  <c r="D4" i="3"/>
  <c r="E5" i="3"/>
  <c r="D5" i="3"/>
  <c r="E6" i="3"/>
  <c r="D6" i="3"/>
  <c r="E7" i="3"/>
  <c r="D7" i="3"/>
  <c r="E8" i="3"/>
  <c r="D8" i="3"/>
  <c r="E9" i="3"/>
  <c r="D9" i="3"/>
  <c r="E10" i="3"/>
  <c r="D10" i="3"/>
  <c r="E11" i="3"/>
  <c r="D11" i="3"/>
  <c r="E12" i="3"/>
  <c r="D12" i="3"/>
  <c r="E13" i="3"/>
  <c r="D13" i="3"/>
  <c r="E14" i="3"/>
  <c r="D14" i="3"/>
  <c r="E15" i="3"/>
  <c r="D15" i="3"/>
  <c r="E16" i="3"/>
  <c r="D16" i="3"/>
  <c r="E17" i="3"/>
  <c r="D17" i="3"/>
  <c r="E18" i="3"/>
  <c r="D18" i="3"/>
  <c r="E19" i="3"/>
  <c r="D19" i="3"/>
  <c r="E20" i="3"/>
  <c r="D20" i="3"/>
  <c r="E21" i="3"/>
  <c r="D21" i="3"/>
  <c r="E22" i="3"/>
  <c r="D22" i="3"/>
  <c r="E23" i="3"/>
  <c r="D23" i="3"/>
  <c r="E24" i="3"/>
  <c r="D24" i="3"/>
  <c r="E25" i="3"/>
  <c r="D25" i="3"/>
  <c r="E26" i="3"/>
  <c r="D26" i="3"/>
  <c r="E27" i="3"/>
  <c r="D27" i="3"/>
  <c r="E28" i="3"/>
  <c r="D28" i="3"/>
  <c r="E29" i="3"/>
  <c r="D29" i="3"/>
  <c r="E30" i="3"/>
  <c r="D30" i="3"/>
  <c r="E31" i="3"/>
  <c r="D31" i="3"/>
  <c r="E32" i="3"/>
  <c r="D32" i="3"/>
  <c r="E33" i="3"/>
  <c r="D33" i="3"/>
  <c r="E34" i="3"/>
  <c r="D34" i="3"/>
  <c r="E35" i="3"/>
  <c r="D35" i="3"/>
  <c r="E36" i="3"/>
  <c r="D36" i="3"/>
  <c r="E37" i="3"/>
  <c r="D37" i="3"/>
  <c r="E38" i="3"/>
  <c r="D38" i="3"/>
  <c r="E39" i="3"/>
  <c r="D39" i="3"/>
  <c r="E40" i="3"/>
  <c r="D40" i="3"/>
  <c r="E41" i="3"/>
  <c r="D41" i="3"/>
  <c r="E42" i="3"/>
  <c r="D42" i="3"/>
  <c r="E43" i="3"/>
  <c r="D43" i="3"/>
  <c r="E44" i="3"/>
  <c r="D44" i="3"/>
  <c r="E45" i="3"/>
  <c r="D45" i="3"/>
  <c r="E46" i="3"/>
  <c r="D46" i="3"/>
  <c r="E47" i="3"/>
  <c r="D47" i="3"/>
  <c r="E48" i="3"/>
  <c r="D48" i="3"/>
  <c r="E49" i="3"/>
  <c r="D49" i="3"/>
  <c r="E50" i="3"/>
  <c r="D50" i="3"/>
  <c r="E51" i="3"/>
  <c r="D51" i="3"/>
  <c r="E52" i="3"/>
  <c r="D52" i="3"/>
  <c r="E53" i="3"/>
  <c r="D53" i="3"/>
  <c r="E54" i="3"/>
  <c r="D54" i="3"/>
  <c r="E55" i="3"/>
  <c r="D55" i="3"/>
  <c r="E56" i="3"/>
  <c r="D56" i="3"/>
  <c r="E57" i="3"/>
  <c r="D57" i="3"/>
  <c r="E58" i="3"/>
  <c r="D58" i="3"/>
  <c r="E59" i="3"/>
  <c r="D59" i="3"/>
  <c r="E60" i="3"/>
  <c r="D60" i="3"/>
  <c r="E61" i="3"/>
  <c r="D61" i="3"/>
  <c r="E62" i="3"/>
  <c r="D62" i="3"/>
  <c r="E63" i="3"/>
  <c r="D63" i="3"/>
  <c r="E64" i="3"/>
  <c r="D64" i="3"/>
  <c r="E65" i="3"/>
  <c r="D65" i="3"/>
  <c r="E66" i="3"/>
  <c r="D66" i="3"/>
  <c r="E67" i="3"/>
  <c r="D67" i="3"/>
  <c r="E68" i="3"/>
  <c r="D68" i="3"/>
  <c r="E69" i="3"/>
  <c r="D69" i="3"/>
  <c r="E70" i="3"/>
  <c r="D70" i="3"/>
  <c r="E71" i="3"/>
  <c r="D71" i="3"/>
  <c r="E72" i="3"/>
  <c r="D72" i="3"/>
  <c r="E73" i="3"/>
  <c r="D73" i="3"/>
  <c r="E74" i="3"/>
  <c r="D74" i="3"/>
  <c r="E75" i="3"/>
  <c r="D75" i="3"/>
  <c r="E76" i="3"/>
  <c r="D76" i="3"/>
  <c r="E77" i="3"/>
  <c r="D77" i="3"/>
  <c r="E78" i="3"/>
  <c r="D78" i="3"/>
  <c r="E3" i="3"/>
  <c r="D3" i="3"/>
  <c r="D3" i="5"/>
  <c r="D38" i="5"/>
  <c r="D35" i="5"/>
  <c r="D34" i="5"/>
  <c r="D31" i="5"/>
  <c r="D30" i="5"/>
  <c r="D27" i="5"/>
  <c r="D26" i="5"/>
  <c r="D23" i="5"/>
  <c r="D22" i="5"/>
  <c r="D19" i="5"/>
  <c r="D18" i="5"/>
  <c r="D15" i="5"/>
  <c r="D14" i="5"/>
  <c r="D11" i="5"/>
  <c r="D10" i="5"/>
  <c r="D7" i="5"/>
  <c r="D6" i="5"/>
  <c r="D37" i="5"/>
  <c r="D36" i="5"/>
  <c r="D33" i="5"/>
  <c r="D32" i="5"/>
  <c r="D29" i="5"/>
  <c r="D28" i="5"/>
  <c r="D25" i="5"/>
  <c r="D24" i="5"/>
  <c r="D21" i="5"/>
  <c r="D20" i="5"/>
  <c r="D17" i="5"/>
  <c r="D16" i="5"/>
  <c r="D13" i="5"/>
  <c r="D12" i="5"/>
  <c r="D9" i="5"/>
  <c r="D8" i="5"/>
  <c r="D5" i="5"/>
  <c r="D4" i="5"/>
</calcChain>
</file>

<file path=xl/sharedStrings.xml><?xml version="1.0" encoding="utf-8"?>
<sst xmlns="http://schemas.openxmlformats.org/spreadsheetml/2006/main" count="375" uniqueCount="185">
  <si>
    <t>CCR5</t>
  </si>
  <si>
    <t>CXCR4</t>
  </si>
  <si>
    <t>CYTIP</t>
  </si>
  <si>
    <t>EPAS1</t>
  </si>
  <si>
    <t>IL6</t>
  </si>
  <si>
    <t>JAG1</t>
  </si>
  <si>
    <t>LEF1</t>
  </si>
  <si>
    <t>MMP2</t>
  </si>
  <si>
    <t>MMP9</t>
  </si>
  <si>
    <t>NOTCH1</t>
  </si>
  <si>
    <t>PIK3CG</t>
  </si>
  <si>
    <t>POSTN</t>
  </si>
  <si>
    <t>RHOA</t>
  </si>
  <si>
    <t>ROCK1</t>
  </si>
  <si>
    <t>SRC</t>
  </si>
  <si>
    <t>STAT3</t>
  </si>
  <si>
    <t>TCF7</t>
  </si>
  <si>
    <t>TCF7L1</t>
  </si>
  <si>
    <t>TCF7L2</t>
  </si>
  <si>
    <t>TNC</t>
  </si>
  <si>
    <t>VCAM1</t>
  </si>
  <si>
    <t>VEGFA</t>
  </si>
  <si>
    <t>VHL</t>
  </si>
  <si>
    <t>WNT2</t>
  </si>
  <si>
    <t>Sample ID</t>
  </si>
  <si>
    <t>Gene Length</t>
  </si>
  <si>
    <t>Sum Scores</t>
  </si>
  <si>
    <t>Surgery, no= 1, yes= 2</t>
  </si>
  <si>
    <t>Periostin (pg/ml)</t>
  </si>
  <si>
    <t>Surgery, no=1, yes= 2</t>
  </si>
  <si>
    <t>CD1</t>
  </si>
  <si>
    <t>CD2</t>
  </si>
  <si>
    <t>CD3</t>
  </si>
  <si>
    <t>CD4</t>
  </si>
  <si>
    <t>CD5</t>
  </si>
  <si>
    <t>CD6</t>
  </si>
  <si>
    <t>CD7</t>
  </si>
  <si>
    <t>CD8</t>
  </si>
  <si>
    <t>CD9</t>
  </si>
  <si>
    <t>CD10</t>
  </si>
  <si>
    <t>CD11</t>
  </si>
  <si>
    <t>CD12</t>
  </si>
  <si>
    <t>CD13</t>
  </si>
  <si>
    <t>CD14</t>
  </si>
  <si>
    <t>CD15</t>
  </si>
  <si>
    <t>CD16</t>
  </si>
  <si>
    <t>CD17</t>
  </si>
  <si>
    <t>CD18</t>
  </si>
  <si>
    <t>CD19</t>
  </si>
  <si>
    <t>CD20</t>
  </si>
  <si>
    <t>CD21</t>
  </si>
  <si>
    <t>CD22</t>
  </si>
  <si>
    <t>CD23</t>
  </si>
  <si>
    <t>CD24</t>
  </si>
  <si>
    <t>CD25</t>
  </si>
  <si>
    <t>CD26</t>
  </si>
  <si>
    <t>CD27</t>
  </si>
  <si>
    <t>CD28</t>
  </si>
  <si>
    <t>CD29</t>
  </si>
  <si>
    <t>CD30</t>
  </si>
  <si>
    <t>CD31</t>
  </si>
  <si>
    <t>CD32</t>
  </si>
  <si>
    <t>CD33</t>
  </si>
  <si>
    <t>CD34</t>
  </si>
  <si>
    <t>CD35</t>
  </si>
  <si>
    <t>CD36</t>
  </si>
  <si>
    <t>CD37</t>
  </si>
  <si>
    <t>CD38</t>
  </si>
  <si>
    <t>CD39</t>
  </si>
  <si>
    <t>CD40</t>
  </si>
  <si>
    <t>CD41</t>
  </si>
  <si>
    <t>CD42</t>
  </si>
  <si>
    <t>CD43</t>
  </si>
  <si>
    <t>CD44</t>
  </si>
  <si>
    <t>CD45</t>
  </si>
  <si>
    <t>CD46</t>
  </si>
  <si>
    <t>CD47</t>
  </si>
  <si>
    <t>CD48</t>
  </si>
  <si>
    <t>CD49</t>
  </si>
  <si>
    <t>CD50</t>
  </si>
  <si>
    <t>CD51</t>
  </si>
  <si>
    <t>CD52</t>
  </si>
  <si>
    <t>CD53</t>
  </si>
  <si>
    <t>CD54</t>
  </si>
  <si>
    <t>CD55</t>
  </si>
  <si>
    <t>CD56</t>
  </si>
  <si>
    <t>CD57</t>
  </si>
  <si>
    <t>CD58</t>
  </si>
  <si>
    <t>CD59</t>
  </si>
  <si>
    <t>CD60</t>
  </si>
  <si>
    <t>CD61</t>
  </si>
  <si>
    <t>CD62</t>
  </si>
  <si>
    <t>CD63</t>
  </si>
  <si>
    <t>CD64</t>
  </si>
  <si>
    <t>CD65</t>
  </si>
  <si>
    <t>CD66</t>
  </si>
  <si>
    <t>CD67</t>
  </si>
  <si>
    <t>CD68</t>
  </si>
  <si>
    <t>CD69</t>
  </si>
  <si>
    <t>CD70</t>
  </si>
  <si>
    <t>CD71</t>
  </si>
  <si>
    <t>CD72</t>
  </si>
  <si>
    <t>CD73</t>
  </si>
  <si>
    <t>CD74</t>
  </si>
  <si>
    <t>CD75</t>
  </si>
  <si>
    <t>CD76</t>
  </si>
  <si>
    <t>UC1</t>
  </si>
  <si>
    <t>UC2</t>
  </si>
  <si>
    <t>UC3</t>
  </si>
  <si>
    <t>UC4</t>
  </si>
  <si>
    <t>UC5</t>
  </si>
  <si>
    <t>UC6</t>
  </si>
  <si>
    <t>UC7</t>
  </si>
  <si>
    <t>UC8</t>
  </si>
  <si>
    <t>UC9</t>
  </si>
  <si>
    <t>UC10</t>
  </si>
  <si>
    <t>UC11</t>
  </si>
  <si>
    <t>UC12</t>
  </si>
  <si>
    <t>UC13</t>
  </si>
  <si>
    <t>UC14</t>
  </si>
  <si>
    <t>UC15</t>
  </si>
  <si>
    <t>UC16</t>
  </si>
  <si>
    <t>UC17</t>
  </si>
  <si>
    <t>UC18</t>
  </si>
  <si>
    <t>UC19</t>
  </si>
  <si>
    <t>UC20</t>
  </si>
  <si>
    <t>UC21</t>
  </si>
  <si>
    <t>UC22</t>
  </si>
  <si>
    <t>UC23</t>
  </si>
  <si>
    <t>UC24</t>
  </si>
  <si>
    <t>UC25</t>
  </si>
  <si>
    <t>UC26</t>
  </si>
  <si>
    <t>UC27</t>
  </si>
  <si>
    <t>UC28</t>
  </si>
  <si>
    <t>UC29</t>
  </si>
  <si>
    <t>UC30</t>
  </si>
  <si>
    <t>UC31</t>
  </si>
  <si>
    <t>UC32</t>
  </si>
  <si>
    <t>UC33</t>
  </si>
  <si>
    <t>UC34</t>
  </si>
  <si>
    <t>UC35</t>
  </si>
  <si>
    <t>UC36</t>
  </si>
  <si>
    <r>
      <rPr>
        <b/>
        <sz val="12"/>
        <color theme="1"/>
        <rFont val="Times New Roman"/>
        <family val="1"/>
      </rPr>
      <t xml:space="preserve">Table S5. Genepy Scores in the UC Chort                                                                                                                                        </t>
    </r>
    <r>
      <rPr>
        <sz val="12"/>
        <color theme="1"/>
        <rFont val="Times New Roman"/>
        <family val="1"/>
      </rPr>
      <t>The table shows the list of genes in the topmost row. Sample IDs in column A have been re-labelled to protect individual information. The column under each gene includes the GenePy scores per individual. Column D shows the sum of the GenePy scores across all the 24 selected genes per individual. Column B shows patients who have had/not had surgery. Column C indicates the periostin levels. The second row includes information on the individual gene length. All the GenePy scores were adjusted for the respective gene length.</t>
    </r>
  </si>
  <si>
    <r>
      <rPr>
        <b/>
        <sz val="12"/>
        <color theme="1"/>
        <rFont val="Times New Roman"/>
        <family val="1"/>
      </rPr>
      <t>Table S4. Genepy Scores in the Crohn's Chort</t>
    </r>
    <r>
      <rPr>
        <sz val="12"/>
        <color theme="1"/>
        <rFont val="Times New Roman"/>
        <family val="1"/>
      </rPr>
      <t xml:space="preserve">                                                                                                                      The table shows the list of genes in the topmost row. Sample IDs in column A have been re-labelled to protect individual information. The column under each gene includes the GenePy scores per individual. Column D shows the sum of the GenePy scores across all the 24 selected genes per individual. Column B shows patients who have had/not had surgery. Column C indicates the periostin levels. The second row includes information on the individual gene length. All the GenePy scores were adjusted for the respective gene length.</t>
    </r>
  </si>
  <si>
    <t>Detailed Expression Profile Analysis of the Matricellular Protein Periostin in Paediatric Inflammatory Bowel Disease</t>
  </si>
  <si>
    <t>Authors:</t>
  </si>
  <si>
    <r>
      <t>$</t>
    </r>
    <r>
      <rPr>
        <sz val="12"/>
        <color theme="1"/>
        <rFont val="Times New Roman"/>
        <family val="1"/>
      </rPr>
      <t>Tracy Coelho (PhD)</t>
    </r>
    <r>
      <rPr>
        <vertAlign val="superscript"/>
        <sz val="12"/>
        <color theme="1"/>
        <rFont val="Times New Roman"/>
      </rPr>
      <t>1, 3</t>
    </r>
  </si>
  <si>
    <r>
      <t>$</t>
    </r>
    <r>
      <rPr>
        <sz val="12"/>
        <color theme="1"/>
        <rFont val="Times New Roman"/>
        <family val="1"/>
      </rPr>
      <t>Eva Sonnenberg-Riethmacher (PhD)</t>
    </r>
    <r>
      <rPr>
        <vertAlign val="superscript"/>
        <sz val="12"/>
        <color theme="1"/>
        <rFont val="Times New Roman"/>
      </rPr>
      <t>2, 4</t>
    </r>
  </si>
  <si>
    <r>
      <t>Yifang Gao (PhD)</t>
    </r>
    <r>
      <rPr>
        <vertAlign val="superscript"/>
        <sz val="12"/>
        <color theme="1"/>
        <rFont val="Times New Roman"/>
      </rPr>
      <t>5, 10</t>
    </r>
  </si>
  <si>
    <r>
      <t>Enrico Mossotto (PhD)</t>
    </r>
    <r>
      <rPr>
        <vertAlign val="superscript"/>
        <sz val="12"/>
        <color theme="1"/>
        <rFont val="Times New Roman"/>
      </rPr>
      <t>1</t>
    </r>
  </si>
  <si>
    <r>
      <t>Alisher Khojanazarov</t>
    </r>
    <r>
      <rPr>
        <vertAlign val="superscript"/>
        <sz val="12"/>
        <color theme="1"/>
        <rFont val="Times New Roman"/>
      </rPr>
      <t>2</t>
    </r>
  </si>
  <si>
    <r>
      <t>Annie Griffin (PhD)</t>
    </r>
    <r>
      <rPr>
        <vertAlign val="superscript"/>
        <sz val="12"/>
        <color theme="1"/>
        <rFont val="Times New Roman"/>
      </rPr>
      <t>5</t>
    </r>
  </si>
  <si>
    <r>
      <t>Saida Mukanova (MD)</t>
    </r>
    <r>
      <rPr>
        <vertAlign val="superscript"/>
        <sz val="12"/>
        <color theme="1"/>
        <rFont val="Times New Roman"/>
      </rPr>
      <t>2</t>
    </r>
  </si>
  <si>
    <r>
      <t>Aiymkul Ashimkhanova (MD)</t>
    </r>
    <r>
      <rPr>
        <vertAlign val="superscript"/>
        <sz val="12"/>
        <color theme="1"/>
        <rFont val="Times New Roman"/>
      </rPr>
      <t>2</t>
    </r>
  </si>
  <si>
    <r>
      <t>Rachel Haggarty</t>
    </r>
    <r>
      <rPr>
        <vertAlign val="superscript"/>
        <sz val="12"/>
        <color theme="1"/>
        <rFont val="Times New Roman"/>
      </rPr>
      <t>6</t>
    </r>
  </si>
  <si>
    <r>
      <t>Anton Borissenko</t>
    </r>
    <r>
      <rPr>
        <vertAlign val="superscript"/>
        <sz val="12"/>
        <color theme="1"/>
        <rFont val="Times New Roman"/>
      </rPr>
      <t>2</t>
    </r>
  </si>
  <si>
    <r>
      <t>James J. Ashton (MRCPCH)</t>
    </r>
    <r>
      <rPr>
        <vertAlign val="superscript"/>
        <sz val="12"/>
        <color theme="1"/>
        <rFont val="Times New Roman"/>
      </rPr>
      <t>1, 3</t>
    </r>
  </si>
  <si>
    <r>
      <t>Imogen S. Stafford</t>
    </r>
    <r>
      <rPr>
        <vertAlign val="superscript"/>
        <sz val="12"/>
        <color theme="1"/>
        <rFont val="Times New Roman"/>
      </rPr>
      <t>1</t>
    </r>
  </si>
  <si>
    <r>
      <t>Akshay Batra (MD)</t>
    </r>
    <r>
      <rPr>
        <vertAlign val="superscript"/>
        <sz val="12"/>
        <color theme="1"/>
        <rFont val="Times New Roman"/>
      </rPr>
      <t>3</t>
    </r>
  </si>
  <si>
    <r>
      <t>Nadeem A. Afzal (MD)</t>
    </r>
    <r>
      <rPr>
        <vertAlign val="superscript"/>
        <sz val="12"/>
        <color theme="1"/>
        <rFont val="Times New Roman"/>
      </rPr>
      <t>3</t>
    </r>
  </si>
  <si>
    <r>
      <t>Michael P. Stanton (MD)</t>
    </r>
    <r>
      <rPr>
        <vertAlign val="superscript"/>
        <sz val="12"/>
        <color theme="1"/>
        <rFont val="Times New Roman"/>
      </rPr>
      <t>7</t>
    </r>
  </si>
  <si>
    <r>
      <t>Bhumita Vadgama (FRCPath)</t>
    </r>
    <r>
      <rPr>
        <vertAlign val="superscript"/>
        <sz val="12"/>
        <color theme="1"/>
        <rFont val="Times New Roman"/>
      </rPr>
      <t>8</t>
    </r>
  </si>
  <si>
    <r>
      <t>Kapura Adrisova (MD)</t>
    </r>
    <r>
      <rPr>
        <vertAlign val="superscript"/>
        <sz val="12"/>
        <color theme="1"/>
        <rFont val="Times New Roman"/>
      </rPr>
      <t>9</t>
    </r>
  </si>
  <si>
    <r>
      <t>Robert M. Beattie (FRCPCH)</t>
    </r>
    <r>
      <rPr>
        <vertAlign val="superscript"/>
        <sz val="12"/>
        <color theme="1"/>
        <rFont val="Times New Roman"/>
      </rPr>
      <t>3</t>
    </r>
  </si>
  <si>
    <r>
      <t>Anthony P. Williams (PhD)</t>
    </r>
    <r>
      <rPr>
        <vertAlign val="superscript"/>
        <sz val="12"/>
        <color theme="1"/>
        <rFont val="Times New Roman"/>
      </rPr>
      <t>5</t>
    </r>
  </si>
  <si>
    <r>
      <t>*</t>
    </r>
    <r>
      <rPr>
        <sz val="12"/>
        <color theme="1"/>
        <rFont val="Times New Roman"/>
        <family val="1"/>
      </rPr>
      <t>Sarah Ennis (PhD)</t>
    </r>
    <r>
      <rPr>
        <vertAlign val="superscript"/>
        <sz val="12"/>
        <color theme="1"/>
        <rFont val="Times New Roman"/>
      </rPr>
      <t>1</t>
    </r>
  </si>
  <si>
    <r>
      <t>*</t>
    </r>
    <r>
      <rPr>
        <sz val="12"/>
        <color theme="1"/>
        <rFont val="Times New Roman"/>
        <family val="1"/>
      </rPr>
      <t>Dieter Riethmacher (PhD)</t>
    </r>
    <r>
      <rPr>
        <vertAlign val="superscript"/>
        <sz val="12"/>
        <color theme="1"/>
        <rFont val="Times New Roman"/>
      </rPr>
      <t>2, 4</t>
    </r>
  </si>
  <si>
    <r>
      <t>$</t>
    </r>
    <r>
      <rPr>
        <sz val="12"/>
        <color theme="1"/>
        <rFont val="Times New Roman"/>
        <family val="1"/>
      </rPr>
      <t xml:space="preserve">Joint first authors; </t>
    </r>
    <r>
      <rPr>
        <vertAlign val="superscript"/>
        <sz val="12"/>
        <color theme="1"/>
        <rFont val="Times New Roman"/>
      </rPr>
      <t>*</t>
    </r>
    <r>
      <rPr>
        <sz val="12"/>
        <color theme="1"/>
        <rFont val="Times New Roman"/>
        <family val="1"/>
      </rPr>
      <t>Joint corresponding authors</t>
    </r>
  </si>
  <si>
    <t>Name of Institutions:</t>
  </si>
  <si>
    <r>
      <t xml:space="preserve">1 </t>
    </r>
    <r>
      <rPr>
        <sz val="12"/>
        <color theme="1"/>
        <rFont val="Times New Roman"/>
        <family val="1"/>
      </rPr>
      <t>Human Genetics and Genomic medicine, University of Southampton, Southampton, UK</t>
    </r>
  </si>
  <si>
    <r>
      <t xml:space="preserve">2 </t>
    </r>
    <r>
      <rPr>
        <sz val="12"/>
        <color theme="1"/>
        <rFont val="Times New Roman"/>
        <family val="1"/>
      </rPr>
      <t>Department of Biomedical Sciences, Nazarbayev University School of Medicine, Nur-Sultan, Kazakhstan</t>
    </r>
  </si>
  <si>
    <r>
      <t xml:space="preserve">3 </t>
    </r>
    <r>
      <rPr>
        <sz val="12"/>
        <color theme="1"/>
        <rFont val="Times New Roman"/>
        <family val="1"/>
      </rPr>
      <t>Department of Paediatric Gastroenterology, University Hospital Southampton, UK</t>
    </r>
  </si>
  <si>
    <r>
      <t xml:space="preserve">4 </t>
    </r>
    <r>
      <rPr>
        <sz val="12"/>
        <color theme="1"/>
        <rFont val="Times New Roman"/>
        <family val="1"/>
      </rPr>
      <t>Academic Unit of Human Development and Health, University of Southampton, UK</t>
    </r>
  </si>
  <si>
    <r>
      <t xml:space="preserve">5 </t>
    </r>
    <r>
      <rPr>
        <sz val="12"/>
        <color theme="1"/>
        <rFont val="Times New Roman"/>
        <family val="1"/>
      </rPr>
      <t>Cancer Sciences Division, Faculty of Medicine, University of Southampton, UK</t>
    </r>
  </si>
  <si>
    <r>
      <t xml:space="preserve">6 </t>
    </r>
    <r>
      <rPr>
        <sz val="12"/>
        <color theme="1"/>
        <rFont val="Times New Roman"/>
        <family val="1"/>
      </rPr>
      <t>NIHR, Southampton Biomedical Research Centre, University Hospital Southampton, UK</t>
    </r>
  </si>
  <si>
    <r>
      <t xml:space="preserve">7 </t>
    </r>
    <r>
      <rPr>
        <sz val="12"/>
        <color theme="1"/>
        <rFont val="Times New Roman"/>
        <family val="1"/>
      </rPr>
      <t>Department of Paediatric Surgery, University Hospital Southampton, UK</t>
    </r>
  </si>
  <si>
    <r>
      <t xml:space="preserve">8 </t>
    </r>
    <r>
      <rPr>
        <sz val="12"/>
        <color theme="1"/>
        <rFont val="Times New Roman"/>
        <family val="1"/>
      </rPr>
      <t>Department of Pathology, University Hospital Southampton, UK</t>
    </r>
  </si>
  <si>
    <r>
      <t xml:space="preserve">9 </t>
    </r>
    <r>
      <rPr>
        <sz val="12"/>
        <color theme="1"/>
        <rFont val="Times New Roman"/>
        <family val="1"/>
      </rPr>
      <t>Nazarbayev University Medical Center UMC, Department National Research Center for Maternal and Child Health, Kazakhstan</t>
    </r>
  </si>
  <si>
    <r>
      <t xml:space="preserve">10 </t>
    </r>
    <r>
      <rPr>
        <sz val="12"/>
        <color theme="1"/>
        <rFont val="Times New Roman"/>
        <family val="1"/>
      </rPr>
      <t>Organ Transplantation Center, The First Affiliated Hospital, Sun Yatsen University, Guangzhou, China</t>
    </r>
  </si>
  <si>
    <t>Correspondence to:</t>
  </si>
  <si>
    <r>
      <t>*</t>
    </r>
    <r>
      <rPr>
        <sz val="12"/>
        <color theme="1"/>
        <rFont val="Times New Roman"/>
        <family val="1"/>
      </rPr>
      <t>Dr. Dieter Riethmacher</t>
    </r>
  </si>
  <si>
    <t xml:space="preserve">Department of Biomedical Sciences, </t>
  </si>
  <si>
    <t>Nazarbayev University School of Medicine, Nur-Sultan, Kazakhstan</t>
  </si>
  <si>
    <r>
      <t xml:space="preserve">Telephone: </t>
    </r>
    <r>
      <rPr>
        <sz val="12"/>
        <color rgb="FF000000"/>
        <rFont val="Times New Roman"/>
      </rPr>
      <t>+77172694635</t>
    </r>
    <r>
      <rPr>
        <b/>
        <sz val="12"/>
        <color rgb="FF000000"/>
        <rFont val="Times New Roman"/>
      </rPr>
      <t xml:space="preserve">   </t>
    </r>
    <r>
      <rPr>
        <b/>
        <sz val="12"/>
        <color theme="1"/>
        <rFont val="Times New Roman"/>
        <family val="1"/>
      </rPr>
      <t xml:space="preserve">E-Mail: </t>
    </r>
    <r>
      <rPr>
        <sz val="12"/>
        <color theme="1"/>
        <rFont val="Times New Roman"/>
        <family val="1"/>
      </rPr>
      <t>dieter.riethmacher@nu.edu.kz</t>
    </r>
  </si>
  <si>
    <r>
      <t>Key words: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periostin, inflammatory bowel disease, inflamm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8"/>
      <name val="Calibri"/>
      <family val="2"/>
      <scheme val="minor"/>
    </font>
    <font>
      <b/>
      <u/>
      <sz val="12"/>
      <color theme="1"/>
      <name val="Times New Roman"/>
    </font>
    <font>
      <vertAlign val="superscript"/>
      <sz val="12"/>
      <color theme="1"/>
      <name val="Times New Roman"/>
    </font>
    <font>
      <sz val="12"/>
      <color rgb="FF000000"/>
      <name val="Times New Roman"/>
    </font>
    <font>
      <b/>
      <sz val="12"/>
      <color rgb="FF000000"/>
      <name val="Times New Roman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4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0" borderId="12" xfId="0" applyFont="1" applyBorder="1"/>
    <xf numFmtId="0" fontId="16" fillId="0" borderId="13" xfId="0" applyFont="1" applyBorder="1"/>
    <xf numFmtId="0" fontId="16" fillId="0" borderId="10" xfId="0" applyFont="1" applyBorder="1"/>
    <xf numFmtId="0" fontId="16" fillId="0" borderId="14" xfId="0" applyFont="1" applyBorder="1"/>
    <xf numFmtId="0" fontId="0" fillId="0" borderId="14" xfId="0" applyBorder="1"/>
    <xf numFmtId="0" fontId="0" fillId="0" borderId="15" xfId="0" applyBorder="1"/>
    <xf numFmtId="0" fontId="0" fillId="0" borderId="10" xfId="0" applyBorder="1"/>
    <xf numFmtId="0" fontId="0" fillId="0" borderId="12" xfId="0" applyBorder="1"/>
    <xf numFmtId="0" fontId="0" fillId="0" borderId="13" xfId="0" applyBorder="1"/>
    <xf numFmtId="0" fontId="19" fillId="0" borderId="14" xfId="0" applyFont="1" applyBorder="1"/>
    <xf numFmtId="0" fontId="19" fillId="0" borderId="15" xfId="0" applyFont="1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0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20" fillId="0" borderId="12" xfId="0" applyFont="1" applyBorder="1"/>
    <xf numFmtId="0" fontId="20" fillId="0" borderId="13" xfId="0" applyFont="1" applyBorder="1"/>
    <xf numFmtId="0" fontId="16" fillId="0" borderId="10" xfId="0" applyFont="1" applyBorder="1" applyAlignment="1">
      <alignment wrapText="1"/>
    </xf>
    <xf numFmtId="0" fontId="16" fillId="0" borderId="11" xfId="0" applyFont="1" applyBorder="1" applyAlignment="1">
      <alignment wrapText="1"/>
    </xf>
    <xf numFmtId="0" fontId="0" fillId="0" borderId="23" xfId="0" applyBorder="1"/>
    <xf numFmtId="0" fontId="0" fillId="0" borderId="14" xfId="0" applyFill="1" applyBorder="1"/>
    <xf numFmtId="0" fontId="0" fillId="0" borderId="14" xfId="0" applyFont="1" applyFill="1" applyBorder="1"/>
    <xf numFmtId="0" fontId="18" fillId="0" borderId="15" xfId="0" applyFont="1" applyFill="1" applyBorder="1"/>
    <xf numFmtId="1" fontId="0" fillId="0" borderId="14" xfId="0" applyNumberFormat="1" applyBorder="1"/>
    <xf numFmtId="1" fontId="18" fillId="0" borderId="14" xfId="0" applyNumberFormat="1" applyFont="1" applyBorder="1"/>
    <xf numFmtId="1" fontId="0" fillId="0" borderId="14" xfId="0" applyNumberFormat="1" applyFont="1" applyFill="1" applyBorder="1"/>
    <xf numFmtId="1" fontId="18" fillId="0" borderId="15" xfId="0" applyNumberFormat="1" applyFont="1" applyBorder="1"/>
    <xf numFmtId="0" fontId="0" fillId="0" borderId="10" xfId="0" applyBorder="1" applyAlignment="1">
      <alignment wrapText="1"/>
    </xf>
    <xf numFmtId="0" fontId="21" fillId="0" borderId="0" xfId="0" applyFont="1" applyAlignment="1">
      <alignment horizontal="center" vertical="center" wrapText="1"/>
    </xf>
    <xf numFmtId="0" fontId="22" fillId="0" borderId="0" xfId="0" applyFont="1" applyAlignment="1">
      <alignment vertical="center"/>
    </xf>
    <xf numFmtId="0" fontId="24" fillId="0" borderId="0" xfId="0" applyFont="1" applyAlignment="1">
      <alignment horizontal="justify" vertical="center"/>
    </xf>
    <xf numFmtId="0" fontId="25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5" fillId="0" borderId="0" xfId="0" applyFont="1" applyAlignment="1">
      <alignment horizontal="justify" vertical="center"/>
    </xf>
    <xf numFmtId="0" fontId="21" fillId="0" borderId="0" xfId="0" applyFont="1" applyAlignment="1">
      <alignment horizontal="justify" vertical="center"/>
    </xf>
    <xf numFmtId="0" fontId="22" fillId="0" borderId="0" xfId="0" applyFont="1" applyAlignment="1">
      <alignment horizontal="justify" vertical="center"/>
    </xf>
    <xf numFmtId="0" fontId="24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43"/>
  <sheetViews>
    <sheetView topLeftCell="A11" workbookViewId="0">
      <selection activeCell="B14" sqref="B14"/>
    </sheetView>
  </sheetViews>
  <sheetFormatPr baseColWidth="10" defaultRowHeight="14" x14ac:dyDescent="0"/>
  <cols>
    <col min="1" max="1" width="100.83203125" bestFit="1" customWidth="1"/>
  </cols>
  <sheetData>
    <row r="3" spans="1:1" ht="15">
      <c r="A3" s="36" t="s">
        <v>144</v>
      </c>
    </row>
    <row r="4" spans="1:1" ht="15">
      <c r="A4" s="37" t="s">
        <v>145</v>
      </c>
    </row>
    <row r="5" spans="1:1" ht="15">
      <c r="A5" s="38" t="s">
        <v>146</v>
      </c>
    </row>
    <row r="6" spans="1:1" ht="15">
      <c r="A6" s="38" t="s">
        <v>147</v>
      </c>
    </row>
    <row r="7" spans="1:1" ht="15">
      <c r="A7" s="39" t="s">
        <v>148</v>
      </c>
    </row>
    <row r="8" spans="1:1" ht="15">
      <c r="A8" s="39" t="s">
        <v>149</v>
      </c>
    </row>
    <row r="9" spans="1:1" ht="15">
      <c r="A9" s="39" t="s">
        <v>150</v>
      </c>
    </row>
    <row r="10" spans="1:1" ht="15">
      <c r="A10" s="39" t="s">
        <v>151</v>
      </c>
    </row>
    <row r="11" spans="1:1" ht="15">
      <c r="A11" s="39" t="s">
        <v>152</v>
      </c>
    </row>
    <row r="12" spans="1:1" ht="15">
      <c r="A12" s="39" t="s">
        <v>153</v>
      </c>
    </row>
    <row r="13" spans="1:1" ht="15">
      <c r="A13" s="39" t="s">
        <v>154</v>
      </c>
    </row>
    <row r="14" spans="1:1" ht="15">
      <c r="A14" s="39" t="s">
        <v>155</v>
      </c>
    </row>
    <row r="15" spans="1:1" ht="15">
      <c r="A15" s="39" t="s">
        <v>156</v>
      </c>
    </row>
    <row r="16" spans="1:1" ht="15">
      <c r="A16" s="39" t="s">
        <v>157</v>
      </c>
    </row>
    <row r="17" spans="1:1" ht="15">
      <c r="A17" s="39" t="s">
        <v>158</v>
      </c>
    </row>
    <row r="18" spans="1:1" ht="15">
      <c r="A18" s="39" t="s">
        <v>159</v>
      </c>
    </row>
    <row r="19" spans="1:1" ht="15">
      <c r="A19" s="39" t="s">
        <v>160</v>
      </c>
    </row>
    <row r="20" spans="1:1" ht="15">
      <c r="A20" s="39" t="s">
        <v>161</v>
      </c>
    </row>
    <row r="21" spans="1:1" ht="15">
      <c r="A21" s="39" t="s">
        <v>162</v>
      </c>
    </row>
    <row r="22" spans="1:1" ht="15">
      <c r="A22" s="39" t="s">
        <v>163</v>
      </c>
    </row>
    <row r="23" spans="1:1" ht="15">
      <c r="A23" s="39" t="s">
        <v>164</v>
      </c>
    </row>
    <row r="24" spans="1:1" ht="15">
      <c r="A24" s="38" t="s">
        <v>165</v>
      </c>
    </row>
    <row r="25" spans="1:1" ht="15">
      <c r="A25" s="38" t="s">
        <v>166</v>
      </c>
    </row>
    <row r="26" spans="1:1" ht="15">
      <c r="A26" s="38" t="s">
        <v>167</v>
      </c>
    </row>
    <row r="27" spans="1:1" ht="15">
      <c r="A27" s="37" t="s">
        <v>168</v>
      </c>
    </row>
    <row r="28" spans="1:1" ht="15">
      <c r="A28" s="38" t="s">
        <v>169</v>
      </c>
    </row>
    <row r="29" spans="1:1" ht="15">
      <c r="A29" s="38" t="s">
        <v>170</v>
      </c>
    </row>
    <row r="30" spans="1:1" ht="15">
      <c r="A30" s="38" t="s">
        <v>171</v>
      </c>
    </row>
    <row r="31" spans="1:1" ht="15">
      <c r="A31" s="38" t="s">
        <v>172</v>
      </c>
    </row>
    <row r="32" spans="1:1" ht="15">
      <c r="A32" s="38" t="s">
        <v>173</v>
      </c>
    </row>
    <row r="33" spans="1:1" ht="15">
      <c r="A33" s="38" t="s">
        <v>174</v>
      </c>
    </row>
    <row r="34" spans="1:1" ht="15">
      <c r="A34" s="38" t="s">
        <v>175</v>
      </c>
    </row>
    <row r="35" spans="1:1" ht="15">
      <c r="A35" s="38" t="s">
        <v>176</v>
      </c>
    </row>
    <row r="36" spans="1:1" ht="30">
      <c r="A36" s="40" t="s">
        <v>177</v>
      </c>
    </row>
    <row r="37" spans="1:1" ht="15">
      <c r="A37" s="40" t="s">
        <v>178</v>
      </c>
    </row>
    <row r="38" spans="1:1" ht="15">
      <c r="A38" s="37" t="s">
        <v>179</v>
      </c>
    </row>
    <row r="39" spans="1:1" ht="15">
      <c r="A39" s="40" t="s">
        <v>180</v>
      </c>
    </row>
    <row r="40" spans="1:1" ht="15">
      <c r="A40" s="41" t="s">
        <v>181</v>
      </c>
    </row>
    <row r="41" spans="1:1" ht="15">
      <c r="A41" s="41" t="s">
        <v>182</v>
      </c>
    </row>
    <row r="42" spans="1:1" ht="15">
      <c r="A42" s="42" t="s">
        <v>183</v>
      </c>
    </row>
    <row r="43" spans="1:1" ht="15">
      <c r="A43" s="43" t="s">
        <v>18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B89"/>
  <sheetViews>
    <sheetView topLeftCell="A5" zoomScale="150" zoomScaleNormal="150" zoomScalePageLayoutView="150" workbookViewId="0">
      <selection activeCell="J53" sqref="J53"/>
    </sheetView>
  </sheetViews>
  <sheetFormatPr baseColWidth="10" defaultColWidth="8.83203125" defaultRowHeight="14" x14ac:dyDescent="0"/>
  <cols>
    <col min="4" max="4" width="9.5" customWidth="1"/>
    <col min="10" max="10" width="12" customWidth="1"/>
  </cols>
  <sheetData>
    <row r="1" spans="1:28" ht="15" thickBot="1">
      <c r="A1" s="5" t="s">
        <v>24</v>
      </c>
      <c r="B1" s="10"/>
      <c r="C1" s="10"/>
      <c r="D1" s="5" t="s">
        <v>26</v>
      </c>
      <c r="E1" s="22" t="s">
        <v>0</v>
      </c>
      <c r="F1" s="22" t="s">
        <v>1</v>
      </c>
      <c r="G1" s="22" t="s">
        <v>2</v>
      </c>
      <c r="H1" s="22" t="s">
        <v>3</v>
      </c>
      <c r="I1" s="22" t="s">
        <v>4</v>
      </c>
      <c r="J1" s="22" t="s">
        <v>5</v>
      </c>
      <c r="K1" s="22" t="s">
        <v>6</v>
      </c>
      <c r="L1" s="22" t="s">
        <v>7</v>
      </c>
      <c r="M1" s="22" t="s">
        <v>8</v>
      </c>
      <c r="N1" s="22" t="s">
        <v>9</v>
      </c>
      <c r="O1" s="22" t="s">
        <v>10</v>
      </c>
      <c r="P1" s="22" t="s">
        <v>11</v>
      </c>
      <c r="Q1" s="22" t="s">
        <v>12</v>
      </c>
      <c r="R1" s="22" t="s">
        <v>13</v>
      </c>
      <c r="S1" s="22" t="s">
        <v>14</v>
      </c>
      <c r="T1" s="22" t="s">
        <v>15</v>
      </c>
      <c r="U1" s="22" t="s">
        <v>16</v>
      </c>
      <c r="V1" s="22" t="s">
        <v>17</v>
      </c>
      <c r="W1" s="22" t="s">
        <v>18</v>
      </c>
      <c r="X1" s="22" t="s">
        <v>19</v>
      </c>
      <c r="Y1" s="22" t="s">
        <v>20</v>
      </c>
      <c r="Z1" s="22" t="s">
        <v>21</v>
      </c>
      <c r="AA1" s="22" t="s">
        <v>22</v>
      </c>
      <c r="AB1" s="23" t="s">
        <v>23</v>
      </c>
    </row>
    <row r="2" spans="1:28" ht="43" thickBot="1">
      <c r="A2" s="5" t="s">
        <v>25</v>
      </c>
      <c r="B2" s="24" t="s">
        <v>29</v>
      </c>
      <c r="C2" s="25" t="s">
        <v>28</v>
      </c>
      <c r="D2" s="9"/>
      <c r="E2" s="10">
        <v>1044</v>
      </c>
      <c r="F2" s="10">
        <v>1247</v>
      </c>
      <c r="G2" s="10">
        <v>1681</v>
      </c>
      <c r="H2" s="10">
        <v>3202</v>
      </c>
      <c r="I2" s="10">
        <v>967</v>
      </c>
      <c r="J2" s="10">
        <v>4933</v>
      </c>
      <c r="K2" s="10">
        <v>2265</v>
      </c>
      <c r="L2" s="10">
        <v>2316</v>
      </c>
      <c r="M2" s="10">
        <v>2582</v>
      </c>
      <c r="N2" s="10">
        <v>8864</v>
      </c>
      <c r="O2" s="10">
        <v>3587</v>
      </c>
      <c r="P2" s="10">
        <v>3913</v>
      </c>
      <c r="Q2" s="10">
        <v>936</v>
      </c>
      <c r="R2" s="10">
        <v>5239</v>
      </c>
      <c r="S2" s="10">
        <v>2076</v>
      </c>
      <c r="T2" s="10">
        <v>3915</v>
      </c>
      <c r="U2" s="10">
        <v>2856</v>
      </c>
      <c r="V2" s="10">
        <v>2303</v>
      </c>
      <c r="W2" s="10">
        <v>3367</v>
      </c>
      <c r="X2" s="10">
        <v>7148</v>
      </c>
      <c r="Y2" s="10">
        <v>2141</v>
      </c>
      <c r="Z2" s="10">
        <v>2189</v>
      </c>
      <c r="AA2" s="10">
        <v>872</v>
      </c>
      <c r="AB2" s="11">
        <v>1200</v>
      </c>
    </row>
    <row r="3" spans="1:28">
      <c r="A3" s="7" t="s">
        <v>30</v>
      </c>
      <c r="B3" s="7">
        <v>1</v>
      </c>
      <c r="C3" s="16">
        <v>20840</v>
      </c>
      <c r="D3" s="26">
        <f>SUM(E3:AB3)</f>
        <v>8.8024117124755209E-4</v>
      </c>
      <c r="E3" s="14">
        <f>S1_CD_GENEPY!B2/S4_CD_GENEPY_ADJUSTED!E$2</f>
        <v>0</v>
      </c>
      <c r="F3" s="14">
        <f>S1_CD_GENEPY!C2/S4_CD_GENEPY_ADJUSTED!F$2</f>
        <v>0</v>
      </c>
      <c r="G3" s="14">
        <f>S1_CD_GENEPY!D2/S4_CD_GENEPY_ADJUSTED!G$2</f>
        <v>0</v>
      </c>
      <c r="H3" s="14">
        <f>S1_CD_GENEPY!E2/S4_CD_GENEPY_ADJUSTED!H$2</f>
        <v>1.3927845196351219E-4</v>
      </c>
      <c r="I3" s="14">
        <f>S1_CD_GENEPY!F2/S4_CD_GENEPY_ADJUSTED!I$2</f>
        <v>0</v>
      </c>
      <c r="J3" s="14">
        <f>S1_CD_GENEPY!G2/S4_CD_GENEPY_ADJUSTED!J$2</f>
        <v>1.0203381499929435E-4</v>
      </c>
      <c r="K3" s="14">
        <f>S1_CD_GENEPY!H2/S4_CD_GENEPY_ADJUSTED!K$2</f>
        <v>0</v>
      </c>
      <c r="L3" s="14">
        <f>S1_CD_GENEPY!I2/S4_CD_GENEPY_ADJUSTED!L$2</f>
        <v>2.6208217759290671E-4</v>
      </c>
      <c r="M3" s="14">
        <f>S1_CD_GENEPY!J2/S4_CD_GENEPY_ADJUSTED!M$2</f>
        <v>8.0089830908089863E-5</v>
      </c>
      <c r="N3" s="14">
        <f>S1_CD_GENEPY!K2/S4_CD_GENEPY_ADJUSTED!N$2</f>
        <v>6.6089603506294672E-5</v>
      </c>
      <c r="O3" s="14">
        <f>S1_CD_GENEPY!L2/S4_CD_GENEPY_ADJUSTED!O$2</f>
        <v>1.1292468526212907E-4</v>
      </c>
      <c r="P3" s="14">
        <f>S1_CD_GENEPY!M2/S4_CD_GENEPY_ADJUSTED!P$2</f>
        <v>0</v>
      </c>
      <c r="Q3" s="14">
        <f>S1_CD_GENEPY!N2/S4_CD_GENEPY_ADJUSTED!Q$2</f>
        <v>0</v>
      </c>
      <c r="R3" s="14">
        <f>S1_CD_GENEPY!O2/S4_CD_GENEPY_ADJUSTED!R$2</f>
        <v>0</v>
      </c>
      <c r="S3" s="14">
        <f>S1_CD_GENEPY!P2/S4_CD_GENEPY_ADJUSTED!S$2</f>
        <v>4.1042621213994222E-10</v>
      </c>
      <c r="T3" s="14">
        <f>S1_CD_GENEPY!Q2/S4_CD_GENEPY_ADJUSTED!T$2</f>
        <v>0</v>
      </c>
      <c r="U3" s="14">
        <f>S1_CD_GENEPY!R2/S4_CD_GENEPY_ADJUSTED!U$2</f>
        <v>8.0167559877186625E-5</v>
      </c>
      <c r="V3" s="14">
        <f>S1_CD_GENEPY!S2/S4_CD_GENEPY_ADJUSTED!V$2</f>
        <v>0</v>
      </c>
      <c r="W3" s="14">
        <f>S1_CD_GENEPY!T2/S4_CD_GENEPY_ADJUSTED!W$2</f>
        <v>0</v>
      </c>
      <c r="X3" s="14">
        <f>S1_CD_GENEPY!U2/S4_CD_GENEPY_ADJUSTED!X$2</f>
        <v>3.0933806946034133E-5</v>
      </c>
      <c r="Y3" s="14">
        <f>S1_CD_GENEPY!V2/S4_CD_GENEPY_ADJUSTED!Y$2</f>
        <v>6.6408297658922936E-6</v>
      </c>
      <c r="Z3" s="14">
        <f>S1_CD_GENEPY!W2/S4_CD_GENEPY_ADJUSTED!Z$2</f>
        <v>0</v>
      </c>
      <c r="AA3" s="14">
        <f>S1_CD_GENEPY!X2/S4_CD_GENEPY_ADJUSTED!AA$2</f>
        <v>0</v>
      </c>
      <c r="AB3" s="15">
        <f>S1_CD_GENEPY!Y2/S4_CD_GENEPY_ADJUSTED!AB$2</f>
        <v>0</v>
      </c>
    </row>
    <row r="4" spans="1:28">
      <c r="A4" s="7" t="s">
        <v>31</v>
      </c>
      <c r="B4" s="7">
        <v>1</v>
      </c>
      <c r="C4" s="16">
        <v>27441</v>
      </c>
      <c r="D4" s="7">
        <f t="shared" ref="D4:D67" si="0">SUM(E4:AB4)</f>
        <v>2.7176242826910885E-3</v>
      </c>
      <c r="E4" s="17">
        <f>S1_CD_GENEPY!B3/S4_CD_GENEPY_ADJUSTED!E$2</f>
        <v>0</v>
      </c>
      <c r="F4" s="17">
        <f>S1_CD_GENEPY!C3/S4_CD_GENEPY_ADJUSTED!F$2</f>
        <v>0</v>
      </c>
      <c r="G4" s="17">
        <f>S1_CD_GENEPY!D3/S4_CD_GENEPY_ADJUSTED!G$2</f>
        <v>0</v>
      </c>
      <c r="H4" s="17">
        <f>S1_CD_GENEPY!E3/S4_CD_GENEPY_ADJUSTED!H$2</f>
        <v>1.1862463679406996E-4</v>
      </c>
      <c r="I4" s="17">
        <f>S1_CD_GENEPY!F3/S4_CD_GENEPY_ADJUSTED!I$2</f>
        <v>5.7800302454141361E-4</v>
      </c>
      <c r="J4" s="17">
        <f>S1_CD_GENEPY!G3/S4_CD_GENEPY_ADJUSTED!J$2</f>
        <v>7.2898255420968575E-5</v>
      </c>
      <c r="K4" s="17">
        <f>S1_CD_GENEPY!H3/S4_CD_GENEPY_ADJUSTED!K$2</f>
        <v>3.1100778605254128E-4</v>
      </c>
      <c r="L4" s="17">
        <f>S1_CD_GENEPY!I3/S4_CD_GENEPY_ADJUSTED!L$2</f>
        <v>8.3416604524874782E-5</v>
      </c>
      <c r="M4" s="17">
        <f>S1_CD_GENEPY!J3/S4_CD_GENEPY_ADJUSTED!M$2</f>
        <v>8.8201204551738955E-5</v>
      </c>
      <c r="N4" s="17">
        <f>S1_CD_GENEPY!K3/S4_CD_GENEPY_ADJUSTED!N$2</f>
        <v>2.3699162809707243E-4</v>
      </c>
      <c r="O4" s="17">
        <f>S1_CD_GENEPY!L3/S4_CD_GENEPY_ADJUSTED!O$2</f>
        <v>3.6461529149672985E-4</v>
      </c>
      <c r="P4" s="17">
        <f>S1_CD_GENEPY!M3/S4_CD_GENEPY_ADJUSTED!P$2</f>
        <v>0</v>
      </c>
      <c r="Q4" s="17">
        <f>S1_CD_GENEPY!N3/S4_CD_GENEPY_ADJUSTED!Q$2</f>
        <v>0</v>
      </c>
      <c r="R4" s="17">
        <f>S1_CD_GENEPY!O3/S4_CD_GENEPY_ADJUSTED!R$2</f>
        <v>0</v>
      </c>
      <c r="S4" s="17">
        <f>S1_CD_GENEPY!P3/S4_CD_GENEPY_ADJUSTED!S$2</f>
        <v>4.1042621213994222E-10</v>
      </c>
      <c r="T4" s="17">
        <f>S1_CD_GENEPY!Q3/S4_CD_GENEPY_ADJUSTED!T$2</f>
        <v>0</v>
      </c>
      <c r="U4" s="17">
        <f>S1_CD_GENEPY!R3/S4_CD_GENEPY_ADJUSTED!U$2</f>
        <v>0</v>
      </c>
      <c r="V4" s="17">
        <f>S1_CD_GENEPY!S3/S4_CD_GENEPY_ADJUSTED!V$2</f>
        <v>0</v>
      </c>
      <c r="W4" s="17">
        <f>S1_CD_GENEPY!T3/S4_CD_GENEPY_ADJUSTED!W$2</f>
        <v>2.3858943545757204E-4</v>
      </c>
      <c r="X4" s="17">
        <f>S1_CD_GENEPY!U3/S4_CD_GENEPY_ADJUSTED!X$2</f>
        <v>4.6705905036616255E-4</v>
      </c>
      <c r="Y4" s="17">
        <f>S1_CD_GENEPY!V3/S4_CD_GENEPY_ADJUSTED!Y$2</f>
        <v>1.5821695496173236E-4</v>
      </c>
      <c r="Z4" s="17">
        <f>S1_CD_GENEPY!W3/S4_CD_GENEPY_ADJUSTED!Z$2</f>
        <v>0</v>
      </c>
      <c r="AA4" s="17">
        <f>S1_CD_GENEPY!X3/S4_CD_GENEPY_ADJUSTED!AA$2</f>
        <v>0</v>
      </c>
      <c r="AB4" s="18">
        <f>S1_CD_GENEPY!Y3/S4_CD_GENEPY_ADJUSTED!AB$2</f>
        <v>0</v>
      </c>
    </row>
    <row r="5" spans="1:28">
      <c r="A5" s="7" t="s">
        <v>32</v>
      </c>
      <c r="B5" s="7">
        <v>1</v>
      </c>
      <c r="C5" s="16">
        <v>23687</v>
      </c>
      <c r="D5" s="7">
        <f t="shared" si="0"/>
        <v>1.7710125452991624E-3</v>
      </c>
      <c r="E5" s="17">
        <f>S1_CD_GENEPY!B4/S4_CD_GENEPY_ADJUSTED!E$2</f>
        <v>0</v>
      </c>
      <c r="F5" s="17">
        <f>S1_CD_GENEPY!C4/S4_CD_GENEPY_ADJUSTED!F$2</f>
        <v>0</v>
      </c>
      <c r="G5" s="17">
        <f>S1_CD_GENEPY!D4/S4_CD_GENEPY_ADJUSTED!G$2</f>
        <v>0</v>
      </c>
      <c r="H5" s="17">
        <f>S1_CD_GENEPY!E4/S4_CD_GENEPY_ADJUSTED!H$2</f>
        <v>0</v>
      </c>
      <c r="I5" s="17">
        <f>S1_CD_GENEPY!F4/S4_CD_GENEPY_ADJUSTED!I$2</f>
        <v>0</v>
      </c>
      <c r="J5" s="17">
        <f>S1_CD_GENEPY!G4/S4_CD_GENEPY_ADJUSTED!J$2</f>
        <v>0</v>
      </c>
      <c r="K5" s="17">
        <f>S1_CD_GENEPY!H4/S4_CD_GENEPY_ADJUSTED!K$2</f>
        <v>0</v>
      </c>
      <c r="L5" s="17">
        <f>S1_CD_GENEPY!I4/S4_CD_GENEPY_ADJUSTED!L$2</f>
        <v>2.5925991396446891E-4</v>
      </c>
      <c r="M5" s="17">
        <f>S1_CD_GENEPY!J4/S4_CD_GENEPY_ADJUSTED!M$2</f>
        <v>3.7160352664583927E-4</v>
      </c>
      <c r="N5" s="17">
        <f>S1_CD_GENEPY!K4/S4_CD_GENEPY_ADJUSTED!N$2</f>
        <v>4.9863543965292982E-5</v>
      </c>
      <c r="O5" s="17">
        <f>S1_CD_GENEPY!L4/S4_CD_GENEPY_ADJUSTED!O$2</f>
        <v>1.6359416934578699E-4</v>
      </c>
      <c r="P5" s="17">
        <f>S1_CD_GENEPY!M4/S4_CD_GENEPY_ADJUSTED!P$2</f>
        <v>0</v>
      </c>
      <c r="Q5" s="17">
        <f>S1_CD_GENEPY!N4/S4_CD_GENEPY_ADJUSTED!Q$2</f>
        <v>0</v>
      </c>
      <c r="R5" s="17">
        <f>S1_CD_GENEPY!O4/S4_CD_GENEPY_ADJUSTED!R$2</f>
        <v>0</v>
      </c>
      <c r="S5" s="17">
        <f>S1_CD_GENEPY!P4/S4_CD_GENEPY_ADJUSTED!S$2</f>
        <v>4.1042621213994222E-10</v>
      </c>
      <c r="T5" s="17">
        <f>S1_CD_GENEPY!Q4/S4_CD_GENEPY_ADJUSTED!T$2</f>
        <v>0</v>
      </c>
      <c r="U5" s="17">
        <f>S1_CD_GENEPY!R4/S4_CD_GENEPY_ADJUSTED!U$2</f>
        <v>5.3087210711843136E-4</v>
      </c>
      <c r="V5" s="17">
        <f>S1_CD_GENEPY!S4/S4_CD_GENEPY_ADJUSTED!V$2</f>
        <v>0</v>
      </c>
      <c r="W5" s="17">
        <f>S1_CD_GENEPY!T4/S4_CD_GENEPY_ADJUSTED!W$2</f>
        <v>0</v>
      </c>
      <c r="X5" s="17">
        <f>S1_CD_GENEPY!U4/S4_CD_GENEPY_ADJUSTED!X$2</f>
        <v>2.6527798230358143E-4</v>
      </c>
      <c r="Y5" s="17">
        <f>S1_CD_GENEPY!V4/S4_CD_GENEPY_ADJUSTED!Y$2</f>
        <v>6.6408297658922936E-6</v>
      </c>
      <c r="Z5" s="17">
        <f>S1_CD_GENEPY!W4/S4_CD_GENEPY_ADJUSTED!Z$2</f>
        <v>1.2390006176365737E-4</v>
      </c>
      <c r="AA5" s="17">
        <f>S1_CD_GENEPY!X4/S4_CD_GENEPY_ADJUSTED!AA$2</f>
        <v>0</v>
      </c>
      <c r="AB5" s="18">
        <f>S1_CD_GENEPY!Y4/S4_CD_GENEPY_ADJUSTED!AB$2</f>
        <v>0</v>
      </c>
    </row>
    <row r="6" spans="1:28">
      <c r="A6" s="7" t="s">
        <v>33</v>
      </c>
      <c r="B6" s="7">
        <v>1</v>
      </c>
      <c r="C6" s="16">
        <v>12662</v>
      </c>
      <c r="D6" s="7">
        <f t="shared" si="0"/>
        <v>8.9740552176410912E-4</v>
      </c>
      <c r="E6" s="17">
        <f>S1_CD_GENEPY!B5/S4_CD_GENEPY_ADJUSTED!E$2</f>
        <v>0</v>
      </c>
      <c r="F6" s="17">
        <f>S1_CD_GENEPY!C5/S4_CD_GENEPY_ADJUSTED!F$2</f>
        <v>0</v>
      </c>
      <c r="G6" s="17">
        <f>S1_CD_GENEPY!D5/S4_CD_GENEPY_ADJUSTED!G$2</f>
        <v>0</v>
      </c>
      <c r="H6" s="17">
        <f>S1_CD_GENEPY!E5/S4_CD_GENEPY_ADJUSTED!H$2</f>
        <v>0</v>
      </c>
      <c r="I6" s="17">
        <f>S1_CD_GENEPY!F5/S4_CD_GENEPY_ADJUSTED!I$2</f>
        <v>0</v>
      </c>
      <c r="J6" s="17">
        <f>S1_CD_GENEPY!G5/S4_CD_GENEPY_ADJUSTED!J$2</f>
        <v>1.7060580246063022E-4</v>
      </c>
      <c r="K6" s="17">
        <f>S1_CD_GENEPY!H5/S4_CD_GENEPY_ADJUSTED!K$2</f>
        <v>0</v>
      </c>
      <c r="L6" s="17">
        <f>S1_CD_GENEPY!I5/S4_CD_GENEPY_ADJUSTED!L$2</f>
        <v>2.6208217759290671E-4</v>
      </c>
      <c r="M6" s="17">
        <f>S1_CD_GENEPY!J5/S4_CD_GENEPY_ADJUSTED!M$2</f>
        <v>1.549984613272378E-4</v>
      </c>
      <c r="N6" s="17">
        <f>S1_CD_GENEPY!K5/S4_CD_GENEPY_ADJUSTED!N$2</f>
        <v>5.496092315710797E-5</v>
      </c>
      <c r="O6" s="17">
        <f>S1_CD_GENEPY!L5/S4_CD_GENEPY_ADJUSTED!O$2</f>
        <v>5.5752954951409531E-5</v>
      </c>
      <c r="P6" s="17">
        <f>S1_CD_GENEPY!M5/S4_CD_GENEPY_ADJUSTED!P$2</f>
        <v>0</v>
      </c>
      <c r="Q6" s="17">
        <f>S1_CD_GENEPY!N5/S4_CD_GENEPY_ADJUSTED!Q$2</f>
        <v>0</v>
      </c>
      <c r="R6" s="17">
        <f>S1_CD_GENEPY!O5/S4_CD_GENEPY_ADJUSTED!R$2</f>
        <v>0</v>
      </c>
      <c r="S6" s="17">
        <f>S1_CD_GENEPY!P5/S4_CD_GENEPY_ADJUSTED!S$2</f>
        <v>4.1042621213994222E-10</v>
      </c>
      <c r="T6" s="17">
        <f>S1_CD_GENEPY!Q5/S4_CD_GENEPY_ADJUSTED!T$2</f>
        <v>0</v>
      </c>
      <c r="U6" s="17">
        <f>S1_CD_GENEPY!R5/S4_CD_GENEPY_ADJUSTED!U$2</f>
        <v>9.5444313676639354E-5</v>
      </c>
      <c r="V6" s="17">
        <f>S1_CD_GENEPY!S5/S4_CD_GENEPY_ADJUSTED!V$2</f>
        <v>0</v>
      </c>
      <c r="W6" s="17">
        <f>S1_CD_GENEPY!T5/S4_CD_GENEPY_ADJUSTED!W$2</f>
        <v>0</v>
      </c>
      <c r="X6" s="17">
        <f>S1_CD_GENEPY!U5/S4_CD_GENEPY_ADJUSTED!X$2</f>
        <v>9.6919648406073027E-5</v>
      </c>
      <c r="Y6" s="17">
        <f>S1_CD_GENEPY!V5/S4_CD_GENEPY_ADJUSTED!Y$2</f>
        <v>6.6408297658922936E-6</v>
      </c>
      <c r="Z6" s="17">
        <f>S1_CD_GENEPY!W5/S4_CD_GENEPY_ADJUSTED!Z$2</f>
        <v>0</v>
      </c>
      <c r="AA6" s="17">
        <f>S1_CD_GENEPY!X5/S4_CD_GENEPY_ADJUSTED!AA$2</f>
        <v>0</v>
      </c>
      <c r="AB6" s="18">
        <f>S1_CD_GENEPY!Y5/S4_CD_GENEPY_ADJUSTED!AB$2</f>
        <v>0</v>
      </c>
    </row>
    <row r="7" spans="1:28">
      <c r="A7" s="7" t="s">
        <v>34</v>
      </c>
      <c r="B7" s="7">
        <v>1</v>
      </c>
      <c r="C7" s="16">
        <v>43740</v>
      </c>
      <c r="D7" s="7">
        <f t="shared" si="0"/>
        <v>1.1921308637201835E-3</v>
      </c>
      <c r="E7" s="17">
        <f>S1_CD_GENEPY!B6/S4_CD_GENEPY_ADJUSTED!E$2</f>
        <v>4.2922106604126439E-4</v>
      </c>
      <c r="F7" s="17">
        <f>S1_CD_GENEPY!C6/S4_CD_GENEPY_ADJUSTED!F$2</f>
        <v>0</v>
      </c>
      <c r="G7" s="17">
        <f>S1_CD_GENEPY!D6/S4_CD_GENEPY_ADJUSTED!G$2</f>
        <v>0</v>
      </c>
      <c r="H7" s="17">
        <f>S1_CD_GENEPY!E6/S4_CD_GENEPY_ADJUSTED!H$2</f>
        <v>0</v>
      </c>
      <c r="I7" s="17">
        <f>S1_CD_GENEPY!F6/S4_CD_GENEPY_ADJUSTED!I$2</f>
        <v>0</v>
      </c>
      <c r="J7" s="17">
        <f>S1_CD_GENEPY!G6/S4_CD_GENEPY_ADJUSTED!J$2</f>
        <v>1.0295299151061728E-4</v>
      </c>
      <c r="K7" s="17">
        <f>S1_CD_GENEPY!H6/S4_CD_GENEPY_ADJUSTED!K$2</f>
        <v>0</v>
      </c>
      <c r="L7" s="17">
        <f>S1_CD_GENEPY!I6/S4_CD_GENEPY_ADJUSTED!L$2</f>
        <v>8.3416604524874782E-5</v>
      </c>
      <c r="M7" s="17">
        <f>S1_CD_GENEPY!J6/S4_CD_GENEPY_ADJUSTED!M$2</f>
        <v>8.0089830908089863E-5</v>
      </c>
      <c r="N7" s="17">
        <f>S1_CD_GENEPY!K6/S4_CD_GENEPY_ADJUSTED!N$2</f>
        <v>4.9863543965292982E-5</v>
      </c>
      <c r="O7" s="17">
        <f>S1_CD_GENEPY!L6/S4_CD_GENEPY_ADJUSTED!O$2</f>
        <v>6.1536766169543071E-6</v>
      </c>
      <c r="P7" s="17">
        <f>S1_CD_GENEPY!M6/S4_CD_GENEPY_ADJUSTED!P$2</f>
        <v>0</v>
      </c>
      <c r="Q7" s="17">
        <f>S1_CD_GENEPY!N6/S4_CD_GENEPY_ADJUSTED!Q$2</f>
        <v>0</v>
      </c>
      <c r="R7" s="17">
        <f>S1_CD_GENEPY!O6/S4_CD_GENEPY_ADJUSTED!R$2</f>
        <v>0</v>
      </c>
      <c r="S7" s="17">
        <f>S1_CD_GENEPY!P6/S4_CD_GENEPY_ADJUSTED!S$2</f>
        <v>4.1042621213994222E-10</v>
      </c>
      <c r="T7" s="17">
        <f>S1_CD_GENEPY!Q6/S4_CD_GENEPY_ADJUSTED!T$2</f>
        <v>0</v>
      </c>
      <c r="U7" s="17">
        <f>S1_CD_GENEPY!R6/S4_CD_GENEPY_ADJUSTED!U$2</f>
        <v>0</v>
      </c>
      <c r="V7" s="17">
        <f>S1_CD_GENEPY!S6/S4_CD_GENEPY_ADJUSTED!V$2</f>
        <v>0</v>
      </c>
      <c r="W7" s="17">
        <f>S1_CD_GENEPY!T6/S4_CD_GENEPY_ADJUSTED!W$2</f>
        <v>0</v>
      </c>
      <c r="X7" s="17">
        <f>S1_CD_GENEPY!U6/S4_CD_GENEPY_ADJUSTED!X$2</f>
        <v>3.0989184819732793E-4</v>
      </c>
      <c r="Y7" s="17">
        <f>S1_CD_GENEPY!V6/S4_CD_GENEPY_ADJUSTED!Y$2</f>
        <v>6.6408297658922936E-6</v>
      </c>
      <c r="Z7" s="17">
        <f>S1_CD_GENEPY!W6/S4_CD_GENEPY_ADJUSTED!Z$2</f>
        <v>1.2390006176365737E-4</v>
      </c>
      <c r="AA7" s="17">
        <f>S1_CD_GENEPY!X6/S4_CD_GENEPY_ADJUSTED!AA$2</f>
        <v>0</v>
      </c>
      <c r="AB7" s="18">
        <f>S1_CD_GENEPY!Y6/S4_CD_GENEPY_ADJUSTED!AB$2</f>
        <v>0</v>
      </c>
    </row>
    <row r="8" spans="1:28">
      <c r="A8" s="7" t="s">
        <v>35</v>
      </c>
      <c r="B8" s="7">
        <v>1</v>
      </c>
      <c r="C8" s="16">
        <v>24131</v>
      </c>
      <c r="D8" s="7">
        <f t="shared" si="0"/>
        <v>1.6688985635515761E-3</v>
      </c>
      <c r="E8" s="17">
        <f>S1_CD_GENEPY!B7/S4_CD_GENEPY_ADJUSTED!E$2</f>
        <v>0</v>
      </c>
      <c r="F8" s="17">
        <f>S1_CD_GENEPY!C7/S4_CD_GENEPY_ADJUSTED!F$2</f>
        <v>2.9252233559483803E-4</v>
      </c>
      <c r="G8" s="17">
        <f>S1_CD_GENEPY!D7/S4_CD_GENEPY_ADJUSTED!G$2</f>
        <v>0</v>
      </c>
      <c r="H8" s="17">
        <f>S1_CD_GENEPY!E7/S4_CD_GENEPY_ADJUSTED!H$2</f>
        <v>0</v>
      </c>
      <c r="I8" s="17">
        <f>S1_CD_GENEPY!F7/S4_CD_GENEPY_ADJUSTED!I$2</f>
        <v>0</v>
      </c>
      <c r="J8" s="17">
        <f>S1_CD_GENEPY!G7/S4_CD_GENEPY_ADJUSTED!J$2</f>
        <v>2.2702187359284411E-4</v>
      </c>
      <c r="K8" s="17">
        <f>S1_CD_GENEPY!H7/S4_CD_GENEPY_ADJUSTED!K$2</f>
        <v>0</v>
      </c>
      <c r="L8" s="17">
        <f>S1_CD_GENEPY!I7/S4_CD_GENEPY_ADJUSTED!L$2</f>
        <v>2.7210495816975649E-4</v>
      </c>
      <c r="M8" s="17">
        <f>S1_CD_GENEPY!J7/S4_CD_GENEPY_ADJUSTED!M$2</f>
        <v>8.0089830908089863E-5</v>
      </c>
      <c r="N8" s="17">
        <f>S1_CD_GENEPY!K7/S4_CD_GENEPY_ADJUSTED!N$2</f>
        <v>5.496092315710797E-5</v>
      </c>
      <c r="O8" s="17">
        <f>S1_CD_GENEPY!L7/S4_CD_GENEPY_ADJUSTED!O$2</f>
        <v>6.1536766169543071E-6</v>
      </c>
      <c r="P8" s="17">
        <f>S1_CD_GENEPY!M7/S4_CD_GENEPY_ADJUSTED!P$2</f>
        <v>0</v>
      </c>
      <c r="Q8" s="17">
        <f>S1_CD_GENEPY!N7/S4_CD_GENEPY_ADJUSTED!Q$2</f>
        <v>0</v>
      </c>
      <c r="R8" s="17">
        <f>S1_CD_GENEPY!O7/S4_CD_GENEPY_ADJUSTED!R$2</f>
        <v>1.0895639969124393E-4</v>
      </c>
      <c r="S8" s="17">
        <f>S1_CD_GENEPY!P7/S4_CD_GENEPY_ADJUSTED!S$2</f>
        <v>4.1042621213994222E-10</v>
      </c>
      <c r="T8" s="17">
        <f>S1_CD_GENEPY!Q7/S4_CD_GENEPY_ADJUSTED!T$2</f>
        <v>0</v>
      </c>
      <c r="U8" s="17">
        <f>S1_CD_GENEPY!R7/S4_CD_GENEPY_ADJUSTED!U$2</f>
        <v>9.5444313676639354E-5</v>
      </c>
      <c r="V8" s="17">
        <f>S1_CD_GENEPY!S7/S4_CD_GENEPY_ADJUSTED!V$2</f>
        <v>1.9308847062749198E-4</v>
      </c>
      <c r="W8" s="17">
        <f>S1_CD_GENEPY!T7/S4_CD_GENEPY_ADJUSTED!W$2</f>
        <v>2.0028490077382834E-4</v>
      </c>
      <c r="X8" s="17">
        <f>S1_CD_GENEPY!U7/S4_CD_GENEPY_ADJUSTED!X$2</f>
        <v>1.3162964055067725E-4</v>
      </c>
      <c r="Y8" s="17">
        <f>S1_CD_GENEPY!V7/S4_CD_GENEPY_ADJUSTED!Y$2</f>
        <v>6.6408297658922936E-6</v>
      </c>
      <c r="Z8" s="17">
        <f>S1_CD_GENEPY!W7/S4_CD_GENEPY_ADJUSTED!Z$2</f>
        <v>0</v>
      </c>
      <c r="AA8" s="17">
        <f>S1_CD_GENEPY!X7/S4_CD_GENEPY_ADJUSTED!AA$2</f>
        <v>0</v>
      </c>
      <c r="AB8" s="18">
        <f>S1_CD_GENEPY!Y7/S4_CD_GENEPY_ADJUSTED!AB$2</f>
        <v>0</v>
      </c>
    </row>
    <row r="9" spans="1:28">
      <c r="A9" s="7" t="s">
        <v>36</v>
      </c>
      <c r="B9" s="7">
        <v>1</v>
      </c>
      <c r="C9" s="16">
        <v>37453</v>
      </c>
      <c r="D9" s="7">
        <f t="shared" si="0"/>
        <v>5.2834443501470149E-4</v>
      </c>
      <c r="E9" s="17">
        <f>S1_CD_GENEPY!B8/S4_CD_GENEPY_ADJUSTED!E$2</f>
        <v>0</v>
      </c>
      <c r="F9" s="17">
        <f>S1_CD_GENEPY!C8/S4_CD_GENEPY_ADJUSTED!F$2</f>
        <v>0</v>
      </c>
      <c r="G9" s="17">
        <f>S1_CD_GENEPY!D8/S4_CD_GENEPY_ADJUSTED!G$2</f>
        <v>0</v>
      </c>
      <c r="H9" s="17">
        <f>S1_CD_GENEPY!E8/S4_CD_GENEPY_ADJUSTED!H$2</f>
        <v>0</v>
      </c>
      <c r="I9" s="17">
        <f>S1_CD_GENEPY!F8/S4_CD_GENEPY_ADJUSTED!I$2</f>
        <v>0</v>
      </c>
      <c r="J9" s="17">
        <f>S1_CD_GENEPY!G8/S4_CD_GENEPY_ADJUSTED!J$2</f>
        <v>1.2309687587416866E-4</v>
      </c>
      <c r="K9" s="17">
        <f>S1_CD_GENEPY!H8/S4_CD_GENEPY_ADJUSTED!K$2</f>
        <v>0</v>
      </c>
      <c r="L9" s="17">
        <f>S1_CD_GENEPY!I8/S4_CD_GENEPY_ADJUSTED!L$2</f>
        <v>8.3416604524874782E-5</v>
      </c>
      <c r="M9" s="17">
        <f>S1_CD_GENEPY!J8/S4_CD_GENEPY_ADJUSTED!M$2</f>
        <v>8.0089830908089863E-5</v>
      </c>
      <c r="N9" s="17">
        <f>S1_CD_GENEPY!K8/S4_CD_GENEPY_ADJUSTED!N$2</f>
        <v>2.045324733156329E-5</v>
      </c>
      <c r="O9" s="17">
        <f>S1_CD_GENEPY!L8/S4_CD_GENEPY_ADJUSTED!O$2</f>
        <v>1.1399489101133175E-4</v>
      </c>
      <c r="P9" s="17">
        <f>S1_CD_GENEPY!M8/S4_CD_GENEPY_ADJUSTED!P$2</f>
        <v>0</v>
      </c>
      <c r="Q9" s="17">
        <f>S1_CD_GENEPY!N8/S4_CD_GENEPY_ADJUSTED!Q$2</f>
        <v>0</v>
      </c>
      <c r="R9" s="17">
        <f>S1_CD_GENEPY!O8/S4_CD_GENEPY_ADJUSTED!R$2</f>
        <v>0</v>
      </c>
      <c r="S9" s="17">
        <f>S1_CD_GENEPY!P8/S4_CD_GENEPY_ADJUSTED!S$2</f>
        <v>4.1042621213994222E-10</v>
      </c>
      <c r="T9" s="17">
        <f>S1_CD_GENEPY!Q8/S4_CD_GENEPY_ADJUSTED!T$2</f>
        <v>0</v>
      </c>
      <c r="U9" s="17">
        <f>S1_CD_GENEPY!R8/S4_CD_GENEPY_ADJUSTED!U$2</f>
        <v>0</v>
      </c>
      <c r="V9" s="17">
        <f>S1_CD_GENEPY!S8/S4_CD_GENEPY_ADJUSTED!V$2</f>
        <v>0</v>
      </c>
      <c r="W9" s="17">
        <f>S1_CD_GENEPY!T8/S4_CD_GENEPY_ADJUSTED!W$2</f>
        <v>0</v>
      </c>
      <c r="X9" s="17">
        <f>S1_CD_GENEPY!U8/S4_CD_GENEPY_ADJUSTED!X$2</f>
        <v>1.0065174517256869E-4</v>
      </c>
      <c r="Y9" s="17">
        <f>S1_CD_GENEPY!V8/S4_CD_GENEPY_ADJUSTED!Y$2</f>
        <v>6.6408297658922936E-6</v>
      </c>
      <c r="Z9" s="17">
        <f>S1_CD_GENEPY!W8/S4_CD_GENEPY_ADJUSTED!Z$2</f>
        <v>0</v>
      </c>
      <c r="AA9" s="17">
        <f>S1_CD_GENEPY!X8/S4_CD_GENEPY_ADJUSTED!AA$2</f>
        <v>0</v>
      </c>
      <c r="AB9" s="18">
        <f>S1_CD_GENEPY!Y8/S4_CD_GENEPY_ADJUSTED!AB$2</f>
        <v>0</v>
      </c>
    </row>
    <row r="10" spans="1:28">
      <c r="A10" s="7" t="s">
        <v>37</v>
      </c>
      <c r="B10" s="7">
        <v>1</v>
      </c>
      <c r="C10" s="16">
        <v>40909</v>
      </c>
      <c r="D10" s="7">
        <f t="shared" si="0"/>
        <v>1.8971403198543709E-3</v>
      </c>
      <c r="E10" s="17">
        <f>S1_CD_GENEPY!B9/S4_CD_GENEPY_ADJUSTED!E$2</f>
        <v>4.2922106604126439E-4</v>
      </c>
      <c r="F10" s="17">
        <f>S1_CD_GENEPY!C9/S4_CD_GENEPY_ADJUSTED!F$2</f>
        <v>0</v>
      </c>
      <c r="G10" s="17">
        <f>S1_CD_GENEPY!D9/S4_CD_GENEPY_ADJUSTED!G$2</f>
        <v>0</v>
      </c>
      <c r="H10" s="17">
        <f>S1_CD_GENEPY!E9/S4_CD_GENEPY_ADJUSTED!H$2</f>
        <v>0</v>
      </c>
      <c r="I10" s="17">
        <f>S1_CD_GENEPY!F9/S4_CD_GENEPY_ADJUSTED!I$2</f>
        <v>0</v>
      </c>
      <c r="J10" s="17">
        <f>S1_CD_GENEPY!G9/S4_CD_GENEPY_ADJUSTED!J$2</f>
        <v>3.6550653514279341E-5</v>
      </c>
      <c r="K10" s="17">
        <f>S1_CD_GENEPY!H9/S4_CD_GENEPY_ADJUSTED!K$2</f>
        <v>0</v>
      </c>
      <c r="L10" s="17">
        <f>S1_CD_GENEPY!I9/S4_CD_GENEPY_ADJUSTED!L$2</f>
        <v>4.3853261188113988E-4</v>
      </c>
      <c r="M10" s="17">
        <f>S1_CD_GENEPY!J9/S4_CD_GENEPY_ADJUSTED!M$2</f>
        <v>1.549984613272378E-4</v>
      </c>
      <c r="N10" s="17">
        <f>S1_CD_GENEPY!K9/S4_CD_GENEPY_ADJUSTED!N$2</f>
        <v>3.8540825399499319E-5</v>
      </c>
      <c r="O10" s="17">
        <f>S1_CD_GENEPY!L9/S4_CD_GENEPY_ADJUSTED!O$2</f>
        <v>2.1066536121926261E-4</v>
      </c>
      <c r="P10" s="17">
        <f>S1_CD_GENEPY!M9/S4_CD_GENEPY_ADJUSTED!P$2</f>
        <v>0</v>
      </c>
      <c r="Q10" s="17">
        <f>S1_CD_GENEPY!N9/S4_CD_GENEPY_ADJUSTED!Q$2</f>
        <v>0</v>
      </c>
      <c r="R10" s="17">
        <f>S1_CD_GENEPY!O9/S4_CD_GENEPY_ADJUSTED!R$2</f>
        <v>0</v>
      </c>
      <c r="S10" s="17">
        <f>S1_CD_GENEPY!P9/S4_CD_GENEPY_ADJUSTED!S$2</f>
        <v>4.1042621213994222E-10</v>
      </c>
      <c r="T10" s="17">
        <f>S1_CD_GENEPY!Q9/S4_CD_GENEPY_ADJUSTED!T$2</f>
        <v>0</v>
      </c>
      <c r="U10" s="17">
        <f>S1_CD_GENEPY!R9/S4_CD_GENEPY_ADJUSTED!U$2</f>
        <v>0</v>
      </c>
      <c r="V10" s="17">
        <f>S1_CD_GENEPY!S9/S4_CD_GENEPY_ADJUSTED!V$2</f>
        <v>0</v>
      </c>
      <c r="W10" s="17">
        <f>S1_CD_GENEPY!T9/S4_CD_GENEPY_ADJUSTED!W$2</f>
        <v>0</v>
      </c>
      <c r="X10" s="17">
        <f>S1_CD_GENEPY!U9/S4_CD_GENEPY_ADJUSTED!X$2</f>
        <v>1.6625900365625212E-4</v>
      </c>
      <c r="Y10" s="17">
        <f>S1_CD_GENEPY!V9/S4_CD_GENEPY_ADJUSTED!Y$2</f>
        <v>4.2237192638922325E-4</v>
      </c>
      <c r="Z10" s="17">
        <f>S1_CD_GENEPY!W9/S4_CD_GENEPY_ADJUSTED!Z$2</f>
        <v>0</v>
      </c>
      <c r="AA10" s="17">
        <f>S1_CD_GENEPY!X9/S4_CD_GENEPY_ADJUSTED!AA$2</f>
        <v>0</v>
      </c>
      <c r="AB10" s="18">
        <f>S1_CD_GENEPY!Y9/S4_CD_GENEPY_ADJUSTED!AB$2</f>
        <v>0</v>
      </c>
    </row>
    <row r="11" spans="1:28">
      <c r="A11" s="7" t="s">
        <v>38</v>
      </c>
      <c r="B11" s="7">
        <v>1</v>
      </c>
      <c r="C11" s="16">
        <v>26852</v>
      </c>
      <c r="D11" s="7">
        <f t="shared" si="0"/>
        <v>1.0493763795885154E-3</v>
      </c>
      <c r="E11" s="17">
        <f>S1_CD_GENEPY!B10/S4_CD_GENEPY_ADJUSTED!E$2</f>
        <v>0</v>
      </c>
      <c r="F11" s="17">
        <f>S1_CD_GENEPY!C10/S4_CD_GENEPY_ADJUSTED!F$2</f>
        <v>0</v>
      </c>
      <c r="G11" s="17">
        <f>S1_CD_GENEPY!D10/S4_CD_GENEPY_ADJUSTED!G$2</f>
        <v>0</v>
      </c>
      <c r="H11" s="17">
        <f>S1_CD_GENEPY!E10/S4_CD_GENEPY_ADJUSTED!H$2</f>
        <v>0</v>
      </c>
      <c r="I11" s="17">
        <f>S1_CD_GENEPY!F10/S4_CD_GENEPY_ADJUSTED!I$2</f>
        <v>0</v>
      </c>
      <c r="J11" s="17">
        <f>S1_CD_GENEPY!G10/S4_CD_GENEPY_ADJUSTED!J$2</f>
        <v>2.217135552889013E-4</v>
      </c>
      <c r="K11" s="17">
        <f>S1_CD_GENEPY!H10/S4_CD_GENEPY_ADJUSTED!K$2</f>
        <v>0</v>
      </c>
      <c r="L11" s="17">
        <f>S1_CD_GENEPY!I10/S4_CD_GENEPY_ADJUSTED!L$2</f>
        <v>2.3783159876466148E-4</v>
      </c>
      <c r="M11" s="17">
        <f>S1_CD_GENEPY!J10/S4_CD_GENEPY_ADJUSTED!M$2</f>
        <v>1.7675344542312084E-4</v>
      </c>
      <c r="N11" s="17">
        <f>S1_CD_GENEPY!K10/S4_CD_GENEPY_ADJUSTED!N$2</f>
        <v>9.1268022003652868E-5</v>
      </c>
      <c r="O11" s="17">
        <f>S1_CD_GENEPY!L10/S4_CD_GENEPY_ADJUSTED!O$2</f>
        <v>6.1536766169543071E-6</v>
      </c>
      <c r="P11" s="17">
        <f>S1_CD_GENEPY!M10/S4_CD_GENEPY_ADJUSTED!P$2</f>
        <v>0</v>
      </c>
      <c r="Q11" s="17">
        <f>S1_CD_GENEPY!N10/S4_CD_GENEPY_ADJUSTED!Q$2</f>
        <v>0</v>
      </c>
      <c r="R11" s="17">
        <f>S1_CD_GENEPY!O10/S4_CD_GENEPY_ADJUSTED!R$2</f>
        <v>0</v>
      </c>
      <c r="S11" s="17">
        <f>S1_CD_GENEPY!P10/S4_CD_GENEPY_ADJUSTED!S$2</f>
        <v>4.1042621213994222E-10</v>
      </c>
      <c r="T11" s="17">
        <f>S1_CD_GENEPY!Q10/S4_CD_GENEPY_ADJUSTED!T$2</f>
        <v>0</v>
      </c>
      <c r="U11" s="17">
        <f>S1_CD_GENEPY!R10/S4_CD_GENEPY_ADJUSTED!U$2</f>
        <v>0</v>
      </c>
      <c r="V11" s="17">
        <f>S1_CD_GENEPY!S10/S4_CD_GENEPY_ADJUSTED!V$2</f>
        <v>0</v>
      </c>
      <c r="W11" s="17">
        <f>S1_CD_GENEPY!T10/S4_CD_GENEPY_ADJUSTED!W$2</f>
        <v>0</v>
      </c>
      <c r="X11" s="17">
        <f>S1_CD_GENEPY!U10/S4_CD_GENEPY_ADJUSTED!X$2</f>
        <v>1.8511477953546307E-4</v>
      </c>
      <c r="Y11" s="17">
        <f>S1_CD_GENEPY!V10/S4_CD_GENEPY_ADJUSTED!Y$2</f>
        <v>6.6408297658922936E-6</v>
      </c>
      <c r="Z11" s="17">
        <f>S1_CD_GENEPY!W10/S4_CD_GENEPY_ADJUSTED!Z$2</f>
        <v>1.2390006176365737E-4</v>
      </c>
      <c r="AA11" s="17">
        <f>S1_CD_GENEPY!X10/S4_CD_GENEPY_ADJUSTED!AA$2</f>
        <v>0</v>
      </c>
      <c r="AB11" s="18">
        <f>S1_CD_GENEPY!Y10/S4_CD_GENEPY_ADJUSTED!AB$2</f>
        <v>0</v>
      </c>
    </row>
    <row r="12" spans="1:28">
      <c r="A12" s="7" t="s">
        <v>39</v>
      </c>
      <c r="B12" s="7">
        <v>1</v>
      </c>
      <c r="C12" s="16">
        <v>13050</v>
      </c>
      <c r="D12" s="7">
        <f t="shared" si="0"/>
        <v>1.164207165299562E-3</v>
      </c>
      <c r="E12" s="17">
        <f>S1_CD_GENEPY!B11/S4_CD_GENEPY_ADJUSTED!E$2</f>
        <v>4.2922106604126439E-4</v>
      </c>
      <c r="F12" s="17">
        <f>S1_CD_GENEPY!C11/S4_CD_GENEPY_ADJUSTED!F$2</f>
        <v>0</v>
      </c>
      <c r="G12" s="17">
        <f>S1_CD_GENEPY!D11/S4_CD_GENEPY_ADJUSTED!G$2</f>
        <v>0</v>
      </c>
      <c r="H12" s="17">
        <f>S1_CD_GENEPY!E11/S4_CD_GENEPY_ADJUSTED!H$2</f>
        <v>0</v>
      </c>
      <c r="I12" s="17">
        <f>S1_CD_GENEPY!F11/S4_CD_GENEPY_ADJUSTED!I$2</f>
        <v>0</v>
      </c>
      <c r="J12" s="17">
        <f>S1_CD_GENEPY!G11/S4_CD_GENEPY_ADJUSTED!J$2</f>
        <v>1.1835803315104278E-4</v>
      </c>
      <c r="K12" s="17">
        <f>S1_CD_GENEPY!H11/S4_CD_GENEPY_ADJUSTED!K$2</f>
        <v>0</v>
      </c>
      <c r="L12" s="17">
        <f>S1_CD_GENEPY!I11/S4_CD_GENEPY_ADJUSTED!L$2</f>
        <v>0</v>
      </c>
      <c r="M12" s="17">
        <f>S1_CD_GENEPY!J11/S4_CD_GENEPY_ADJUSTED!M$2</f>
        <v>3.7160352664583927E-4</v>
      </c>
      <c r="N12" s="17">
        <f>S1_CD_GENEPY!K11/S4_CD_GENEPY_ADJUSTED!N$2</f>
        <v>0</v>
      </c>
      <c r="O12" s="17">
        <f>S1_CD_GENEPY!L11/S4_CD_GENEPY_ADJUSTED!O$2</f>
        <v>8.0549191639133535E-5</v>
      </c>
      <c r="P12" s="17">
        <f>S1_CD_GENEPY!M11/S4_CD_GENEPY_ADJUSTED!P$2</f>
        <v>0</v>
      </c>
      <c r="Q12" s="17">
        <f>S1_CD_GENEPY!N11/S4_CD_GENEPY_ADJUSTED!Q$2</f>
        <v>0</v>
      </c>
      <c r="R12" s="17">
        <f>S1_CD_GENEPY!O11/S4_CD_GENEPY_ADJUSTED!R$2</f>
        <v>0</v>
      </c>
      <c r="S12" s="17">
        <f>S1_CD_GENEPY!P11/S4_CD_GENEPY_ADJUSTED!S$2</f>
        <v>4.1042621213994222E-10</v>
      </c>
      <c r="T12" s="17">
        <f>S1_CD_GENEPY!Q11/S4_CD_GENEPY_ADJUSTED!T$2</f>
        <v>0</v>
      </c>
      <c r="U12" s="17">
        <f>S1_CD_GENEPY!R11/S4_CD_GENEPY_ADJUSTED!U$2</f>
        <v>0</v>
      </c>
      <c r="V12" s="17">
        <f>S1_CD_GENEPY!S11/S4_CD_GENEPY_ADJUSTED!V$2</f>
        <v>0</v>
      </c>
      <c r="W12" s="17">
        <f>S1_CD_GENEPY!T11/S4_CD_GENEPY_ADJUSTED!W$2</f>
        <v>0</v>
      </c>
      <c r="X12" s="17">
        <f>S1_CD_GENEPY!U11/S4_CD_GENEPY_ADJUSTED!X$2</f>
        <v>1.5783410763017767E-4</v>
      </c>
      <c r="Y12" s="17">
        <f>S1_CD_GENEPY!V11/S4_CD_GENEPY_ADJUSTED!Y$2</f>
        <v>6.6408297658922936E-6</v>
      </c>
      <c r="Z12" s="17">
        <f>S1_CD_GENEPY!W11/S4_CD_GENEPY_ADJUSTED!Z$2</f>
        <v>0</v>
      </c>
      <c r="AA12" s="17">
        <f>S1_CD_GENEPY!X11/S4_CD_GENEPY_ADJUSTED!AA$2</f>
        <v>0</v>
      </c>
      <c r="AB12" s="18">
        <f>S1_CD_GENEPY!Y11/S4_CD_GENEPY_ADJUSTED!AB$2</f>
        <v>0</v>
      </c>
    </row>
    <row r="13" spans="1:28">
      <c r="A13" s="7" t="s">
        <v>40</v>
      </c>
      <c r="B13" s="7">
        <v>1</v>
      </c>
      <c r="C13" s="16">
        <v>21264</v>
      </c>
      <c r="D13" s="7">
        <f t="shared" si="0"/>
        <v>1.9773252121462592E-3</v>
      </c>
      <c r="E13" s="17">
        <f>S1_CD_GENEPY!B12/S4_CD_GENEPY_ADJUSTED!E$2</f>
        <v>4.2922106604126439E-4</v>
      </c>
      <c r="F13" s="17">
        <f>S1_CD_GENEPY!C12/S4_CD_GENEPY_ADJUSTED!F$2</f>
        <v>0</v>
      </c>
      <c r="G13" s="17">
        <f>S1_CD_GENEPY!D12/S4_CD_GENEPY_ADJUSTED!G$2</f>
        <v>0</v>
      </c>
      <c r="H13" s="17">
        <f>S1_CD_GENEPY!E12/S4_CD_GENEPY_ADJUSTED!H$2</f>
        <v>2.5992630831889538E-4</v>
      </c>
      <c r="I13" s="17">
        <f>S1_CD_GENEPY!F12/S4_CD_GENEPY_ADJUSTED!I$2</f>
        <v>0</v>
      </c>
      <c r="J13" s="17">
        <f>S1_CD_GENEPY!G12/S4_CD_GENEPY_ADJUSTED!J$2</f>
        <v>2.6052792418499696E-4</v>
      </c>
      <c r="K13" s="17">
        <f>S1_CD_GENEPY!H12/S4_CD_GENEPY_ADJUSTED!K$2</f>
        <v>0</v>
      </c>
      <c r="L13" s="17">
        <f>S1_CD_GENEPY!I12/S4_CD_GENEPY_ADJUSTED!L$2</f>
        <v>2.3783159876466148E-4</v>
      </c>
      <c r="M13" s="17">
        <f>S1_CD_GENEPY!J12/S4_CD_GENEPY_ADJUSTED!M$2</f>
        <v>5.1008681168824936E-4</v>
      </c>
      <c r="N13" s="17">
        <f>S1_CD_GENEPY!K12/S4_CD_GENEPY_ADJUSTED!N$2</f>
        <v>1.5355868139748309E-5</v>
      </c>
      <c r="O13" s="17">
        <f>S1_CD_GENEPY!L12/S4_CD_GENEPY_ADJUSTED!O$2</f>
        <v>6.1536766169543071E-6</v>
      </c>
      <c r="P13" s="17">
        <f>S1_CD_GENEPY!M12/S4_CD_GENEPY_ADJUSTED!P$2</f>
        <v>0</v>
      </c>
      <c r="Q13" s="17">
        <f>S1_CD_GENEPY!N12/S4_CD_GENEPY_ADJUSTED!Q$2</f>
        <v>0</v>
      </c>
      <c r="R13" s="17">
        <f>S1_CD_GENEPY!O12/S4_CD_GENEPY_ADJUSTED!R$2</f>
        <v>0</v>
      </c>
      <c r="S13" s="17">
        <f>S1_CD_GENEPY!P12/S4_CD_GENEPY_ADJUSTED!S$2</f>
        <v>4.1042621213994222E-10</v>
      </c>
      <c r="T13" s="17">
        <f>S1_CD_GENEPY!Q12/S4_CD_GENEPY_ADJUSTED!T$2</f>
        <v>0</v>
      </c>
      <c r="U13" s="17">
        <f>S1_CD_GENEPY!R12/S4_CD_GENEPY_ADJUSTED!U$2</f>
        <v>0</v>
      </c>
      <c r="V13" s="17">
        <f>S1_CD_GENEPY!S12/S4_CD_GENEPY_ADJUSTED!V$2</f>
        <v>0</v>
      </c>
      <c r="W13" s="17">
        <f>S1_CD_GENEPY!T12/S4_CD_GENEPY_ADJUSTED!W$2</f>
        <v>0</v>
      </c>
      <c r="X13" s="17">
        <f>S1_CD_GENEPY!U12/S4_CD_GENEPY_ADJUSTED!X$2</f>
        <v>1.2768065643572706E-4</v>
      </c>
      <c r="Y13" s="17">
        <f>S1_CD_GENEPY!V12/S4_CD_GENEPY_ADJUSTED!Y$2</f>
        <v>6.6408297658922936E-6</v>
      </c>
      <c r="Z13" s="17">
        <f>S1_CD_GENEPY!W12/S4_CD_GENEPY_ADJUSTED!Z$2</f>
        <v>1.2390006176365737E-4</v>
      </c>
      <c r="AA13" s="17">
        <f>S1_CD_GENEPY!X12/S4_CD_GENEPY_ADJUSTED!AA$2</f>
        <v>0</v>
      </c>
      <c r="AB13" s="18">
        <f>S1_CD_GENEPY!Y12/S4_CD_GENEPY_ADJUSTED!AB$2</f>
        <v>0</v>
      </c>
    </row>
    <row r="14" spans="1:28">
      <c r="A14" s="7" t="s">
        <v>41</v>
      </c>
      <c r="B14" s="7">
        <v>1</v>
      </c>
      <c r="C14" s="16">
        <v>28672</v>
      </c>
      <c r="D14" s="7">
        <f t="shared" si="0"/>
        <v>1.5050790527727485E-3</v>
      </c>
      <c r="E14" s="17">
        <f>S1_CD_GENEPY!B13/S4_CD_GENEPY_ADJUSTED!E$2</f>
        <v>0</v>
      </c>
      <c r="F14" s="17">
        <f>S1_CD_GENEPY!C13/S4_CD_GENEPY_ADJUSTED!F$2</f>
        <v>0</v>
      </c>
      <c r="G14" s="17">
        <f>S1_CD_GENEPY!D13/S4_CD_GENEPY_ADJUSTED!G$2</f>
        <v>0</v>
      </c>
      <c r="H14" s="17">
        <f>S1_CD_GENEPY!E13/S4_CD_GENEPY_ADJUSTED!H$2</f>
        <v>0</v>
      </c>
      <c r="I14" s="17">
        <f>S1_CD_GENEPY!F13/S4_CD_GENEPY_ADJUSTED!I$2</f>
        <v>0</v>
      </c>
      <c r="J14" s="17">
        <f>S1_CD_GENEPY!G13/S4_CD_GENEPY_ADJUSTED!J$2</f>
        <v>1.0704501577882829E-4</v>
      </c>
      <c r="K14" s="17">
        <f>S1_CD_GENEPY!H13/S4_CD_GENEPY_ADJUSTED!K$2</f>
        <v>0</v>
      </c>
      <c r="L14" s="17">
        <f>S1_CD_GENEPY!I13/S4_CD_GENEPY_ADJUSTED!L$2</f>
        <v>2.3783159876466148E-4</v>
      </c>
      <c r="M14" s="17">
        <f>S1_CD_GENEPY!J13/S4_CD_GENEPY_ADJUSTED!M$2</f>
        <v>1.8505755490982301E-4</v>
      </c>
      <c r="N14" s="17">
        <f>S1_CD_GENEPY!K13/S4_CD_GENEPY_ADJUSTED!N$2</f>
        <v>1.2905660043075587E-4</v>
      </c>
      <c r="O14" s="17">
        <f>S1_CD_GENEPY!L13/S4_CD_GENEPY_ADJUSTED!O$2</f>
        <v>2.1066536121926261E-4</v>
      </c>
      <c r="P14" s="17">
        <f>S1_CD_GENEPY!M13/S4_CD_GENEPY_ADJUSTED!P$2</f>
        <v>0</v>
      </c>
      <c r="Q14" s="17">
        <f>S1_CD_GENEPY!N13/S4_CD_GENEPY_ADJUSTED!Q$2</f>
        <v>0</v>
      </c>
      <c r="R14" s="17">
        <f>S1_CD_GENEPY!O13/S4_CD_GENEPY_ADJUSTED!R$2</f>
        <v>0</v>
      </c>
      <c r="S14" s="17">
        <f>S1_CD_GENEPY!P13/S4_CD_GENEPY_ADJUSTED!S$2</f>
        <v>4.1042621213994222E-10</v>
      </c>
      <c r="T14" s="17">
        <f>S1_CD_GENEPY!Q13/S4_CD_GENEPY_ADJUSTED!T$2</f>
        <v>0</v>
      </c>
      <c r="U14" s="17">
        <f>S1_CD_GENEPY!R13/S4_CD_GENEPY_ADJUSTED!U$2</f>
        <v>1.497420001962591E-4</v>
      </c>
      <c r="V14" s="17">
        <f>S1_CD_GENEPY!S13/S4_CD_GENEPY_ADJUSTED!V$2</f>
        <v>1.9308847062749198E-4</v>
      </c>
      <c r="W14" s="17">
        <f>S1_CD_GENEPY!T13/S4_CD_GENEPY_ADJUSTED!W$2</f>
        <v>0</v>
      </c>
      <c r="X14" s="17">
        <f>S1_CD_GENEPY!U13/S4_CD_GENEPY_ADJUSTED!X$2</f>
        <v>2.8595121065356181E-4</v>
      </c>
      <c r="Y14" s="17">
        <f>S1_CD_GENEPY!V13/S4_CD_GENEPY_ADJUSTED!Y$2</f>
        <v>6.6408297658922936E-6</v>
      </c>
      <c r="Z14" s="17">
        <f>S1_CD_GENEPY!W13/S4_CD_GENEPY_ADJUSTED!Z$2</f>
        <v>0</v>
      </c>
      <c r="AA14" s="17">
        <f>S1_CD_GENEPY!X13/S4_CD_GENEPY_ADJUSTED!AA$2</f>
        <v>0</v>
      </c>
      <c r="AB14" s="18">
        <f>S1_CD_GENEPY!Y13/S4_CD_GENEPY_ADJUSTED!AB$2</f>
        <v>0</v>
      </c>
    </row>
    <row r="15" spans="1:28">
      <c r="A15" s="7" t="s">
        <v>42</v>
      </c>
      <c r="B15" s="7">
        <v>1</v>
      </c>
      <c r="C15" s="16">
        <v>31598</v>
      </c>
      <c r="D15" s="7">
        <f t="shared" si="0"/>
        <v>1.5625029471321395E-3</v>
      </c>
      <c r="E15" s="17">
        <f>S1_CD_GENEPY!B14/S4_CD_GENEPY_ADJUSTED!E$2</f>
        <v>0</v>
      </c>
      <c r="F15" s="17">
        <f>S1_CD_GENEPY!C14/S4_CD_GENEPY_ADJUSTED!F$2</f>
        <v>0</v>
      </c>
      <c r="G15" s="17">
        <f>S1_CD_GENEPY!D14/S4_CD_GENEPY_ADJUSTED!G$2</f>
        <v>0</v>
      </c>
      <c r="H15" s="17">
        <f>S1_CD_GENEPY!E14/S4_CD_GENEPY_ADJUSTED!H$2</f>
        <v>2.5992630831889538E-4</v>
      </c>
      <c r="I15" s="17">
        <f>S1_CD_GENEPY!F14/S4_CD_GENEPY_ADJUSTED!I$2</f>
        <v>0</v>
      </c>
      <c r="J15" s="17">
        <f>S1_CD_GENEPY!G14/S4_CD_GENEPY_ADJUSTED!J$2</f>
        <v>1.4034299982894688E-4</v>
      </c>
      <c r="K15" s="17">
        <f>S1_CD_GENEPY!H14/S4_CD_GENEPY_ADJUSTED!K$2</f>
        <v>0</v>
      </c>
      <c r="L15" s="17">
        <f>S1_CD_GENEPY!I14/S4_CD_GENEPY_ADJUSTED!L$2</f>
        <v>2.3783159876466148E-4</v>
      </c>
      <c r="M15" s="17">
        <f>S1_CD_GENEPY!J14/S4_CD_GENEPY_ADJUSTED!M$2</f>
        <v>1.3099838289537917E-5</v>
      </c>
      <c r="N15" s="17">
        <f>S1_CD_GENEPY!K14/S4_CD_GENEPY_ADJUSTED!N$2</f>
        <v>5.496092315710797E-5</v>
      </c>
      <c r="O15" s="17">
        <f>S1_CD_GENEPY!L14/S4_CD_GENEPY_ADJUSTED!O$2</f>
        <v>4.6041619648781154E-4</v>
      </c>
      <c r="P15" s="17">
        <f>S1_CD_GENEPY!M14/S4_CD_GENEPY_ADJUSTED!P$2</f>
        <v>0</v>
      </c>
      <c r="Q15" s="17">
        <f>S1_CD_GENEPY!N14/S4_CD_GENEPY_ADJUSTED!Q$2</f>
        <v>0</v>
      </c>
      <c r="R15" s="17">
        <f>S1_CD_GENEPY!O14/S4_CD_GENEPY_ADJUSTED!R$2</f>
        <v>0</v>
      </c>
      <c r="S15" s="17">
        <f>S1_CD_GENEPY!P14/S4_CD_GENEPY_ADJUSTED!S$2</f>
        <v>4.1042621213994222E-10</v>
      </c>
      <c r="T15" s="17">
        <f>S1_CD_GENEPY!Q14/S4_CD_GENEPY_ADJUSTED!T$2</f>
        <v>0</v>
      </c>
      <c r="U15" s="17">
        <f>S1_CD_GENEPY!R14/S4_CD_GENEPY_ADJUSTED!U$2</f>
        <v>0</v>
      </c>
      <c r="V15" s="17">
        <f>S1_CD_GENEPY!S14/S4_CD_GENEPY_ADJUSTED!V$2</f>
        <v>0</v>
      </c>
      <c r="W15" s="17">
        <f>S1_CD_GENEPY!T14/S4_CD_GENEPY_ADJUSTED!W$2</f>
        <v>0</v>
      </c>
      <c r="X15" s="17">
        <f>S1_CD_GENEPY!U14/S4_CD_GENEPY_ADJUSTED!X$2</f>
        <v>2.6538378032941659E-4</v>
      </c>
      <c r="Y15" s="17">
        <f>S1_CD_GENEPY!V14/S4_CD_GENEPY_ADJUSTED!Y$2</f>
        <v>6.6408297658922936E-6</v>
      </c>
      <c r="Z15" s="17">
        <f>S1_CD_GENEPY!W14/S4_CD_GENEPY_ADJUSTED!Z$2</f>
        <v>1.2390006176365737E-4</v>
      </c>
      <c r="AA15" s="17">
        <f>S1_CD_GENEPY!X14/S4_CD_GENEPY_ADJUSTED!AA$2</f>
        <v>0</v>
      </c>
      <c r="AB15" s="18">
        <f>S1_CD_GENEPY!Y14/S4_CD_GENEPY_ADJUSTED!AB$2</f>
        <v>0</v>
      </c>
    </row>
    <row r="16" spans="1:28">
      <c r="A16" s="7" t="s">
        <v>43</v>
      </c>
      <c r="B16" s="7">
        <v>1</v>
      </c>
      <c r="C16" s="16">
        <v>11402</v>
      </c>
      <c r="D16" s="7">
        <f t="shared" si="0"/>
        <v>1.6171457024972144E-3</v>
      </c>
      <c r="E16" s="17">
        <f>S1_CD_GENEPY!B15/S4_CD_GENEPY_ADJUSTED!E$2</f>
        <v>0</v>
      </c>
      <c r="F16" s="17">
        <f>S1_CD_GENEPY!C15/S4_CD_GENEPY_ADJUSTED!F$2</f>
        <v>0</v>
      </c>
      <c r="G16" s="17">
        <f>S1_CD_GENEPY!D15/S4_CD_GENEPY_ADJUSTED!G$2</f>
        <v>0</v>
      </c>
      <c r="H16" s="17">
        <f>S1_CD_GENEPY!E15/S4_CD_GENEPY_ADJUSTED!H$2</f>
        <v>0</v>
      </c>
      <c r="I16" s="17">
        <f>S1_CD_GENEPY!F15/S4_CD_GENEPY_ADJUSTED!I$2</f>
        <v>0</v>
      </c>
      <c r="J16" s="17">
        <f>S1_CD_GENEPY!G15/S4_CD_GENEPY_ADJUSTED!J$2</f>
        <v>2.9285473600836406E-4</v>
      </c>
      <c r="K16" s="17">
        <f>S1_CD_GENEPY!H15/S4_CD_GENEPY_ADJUSTED!K$2</f>
        <v>0</v>
      </c>
      <c r="L16" s="17">
        <f>S1_CD_GENEPY!I15/S4_CD_GENEPY_ADJUSTED!L$2</f>
        <v>3.0362680076826684E-4</v>
      </c>
      <c r="M16" s="17">
        <f>S1_CD_GENEPY!J15/S4_CD_GENEPY_ADJUSTED!M$2</f>
        <v>1.549984613272378E-4</v>
      </c>
      <c r="N16" s="17">
        <f>S1_CD_GENEPY!K15/S4_CD_GENEPY_ADJUSTED!N$2</f>
        <v>1.3117547182565995E-4</v>
      </c>
      <c r="O16" s="17">
        <f>S1_CD_GENEPY!L15/S4_CD_GENEPY_ADJUSTED!O$2</f>
        <v>3.0288346346651245E-4</v>
      </c>
      <c r="P16" s="17">
        <f>S1_CD_GENEPY!M15/S4_CD_GENEPY_ADJUSTED!P$2</f>
        <v>0</v>
      </c>
      <c r="Q16" s="17">
        <f>S1_CD_GENEPY!N15/S4_CD_GENEPY_ADJUSTED!Q$2</f>
        <v>0</v>
      </c>
      <c r="R16" s="17">
        <f>S1_CD_GENEPY!O15/S4_CD_GENEPY_ADJUSTED!R$2</f>
        <v>0</v>
      </c>
      <c r="S16" s="17">
        <f>S1_CD_GENEPY!P15/S4_CD_GENEPY_ADJUSTED!S$2</f>
        <v>4.1042621213994222E-10</v>
      </c>
      <c r="T16" s="17">
        <f>S1_CD_GENEPY!Q15/S4_CD_GENEPY_ADJUSTED!T$2</f>
        <v>0</v>
      </c>
      <c r="U16" s="17">
        <f>S1_CD_GENEPY!R15/S4_CD_GENEPY_ADJUSTED!U$2</f>
        <v>3.133100548840595E-4</v>
      </c>
      <c r="V16" s="17">
        <f>S1_CD_GENEPY!S15/S4_CD_GENEPY_ADJUSTED!V$2</f>
        <v>0</v>
      </c>
      <c r="W16" s="17">
        <f>S1_CD_GENEPY!T15/S4_CD_GENEPY_ADJUSTED!W$2</f>
        <v>0</v>
      </c>
      <c r="X16" s="17">
        <f>S1_CD_GENEPY!U15/S4_CD_GENEPY_ADJUSTED!X$2</f>
        <v>1.1165547402500938E-4</v>
      </c>
      <c r="Y16" s="17">
        <f>S1_CD_GENEPY!V15/S4_CD_GENEPY_ADJUSTED!Y$2</f>
        <v>6.6408297658922936E-6</v>
      </c>
      <c r="Z16" s="17">
        <f>S1_CD_GENEPY!W15/S4_CD_GENEPY_ADJUSTED!Z$2</f>
        <v>0</v>
      </c>
      <c r="AA16" s="17">
        <f>S1_CD_GENEPY!X15/S4_CD_GENEPY_ADJUSTED!AA$2</f>
        <v>0</v>
      </c>
      <c r="AB16" s="18">
        <f>S1_CD_GENEPY!Y15/S4_CD_GENEPY_ADJUSTED!AB$2</f>
        <v>0</v>
      </c>
    </row>
    <row r="17" spans="1:28">
      <c r="A17" s="7" t="s">
        <v>44</v>
      </c>
      <c r="B17" s="7">
        <v>1</v>
      </c>
      <c r="C17" s="16">
        <v>38295</v>
      </c>
      <c r="D17" s="7">
        <f t="shared" si="0"/>
        <v>1.247936671658995E-3</v>
      </c>
      <c r="E17" s="17">
        <f>S1_CD_GENEPY!B16/S4_CD_GENEPY_ADJUSTED!E$2</f>
        <v>4.2922106604126439E-4</v>
      </c>
      <c r="F17" s="17">
        <f>S1_CD_GENEPY!C16/S4_CD_GENEPY_ADJUSTED!F$2</f>
        <v>0</v>
      </c>
      <c r="G17" s="17">
        <f>S1_CD_GENEPY!D16/S4_CD_GENEPY_ADJUSTED!G$2</f>
        <v>0</v>
      </c>
      <c r="H17" s="17">
        <f>S1_CD_GENEPY!E16/S4_CD_GENEPY_ADJUSTED!H$2</f>
        <v>0</v>
      </c>
      <c r="I17" s="17">
        <f>S1_CD_GENEPY!F16/S4_CD_GENEPY_ADJUSTED!I$2</f>
        <v>0</v>
      </c>
      <c r="J17" s="17">
        <f>S1_CD_GENEPY!G16/S4_CD_GENEPY_ADJUSTED!J$2</f>
        <v>1.3645904210277053E-4</v>
      </c>
      <c r="K17" s="17">
        <f>S1_CD_GENEPY!H16/S4_CD_GENEPY_ADJUSTED!K$2</f>
        <v>0</v>
      </c>
      <c r="L17" s="17">
        <f>S1_CD_GENEPY!I16/S4_CD_GENEPY_ADJUSTED!L$2</f>
        <v>2.6208217759290671E-4</v>
      </c>
      <c r="M17" s="17">
        <f>S1_CD_GENEPY!J16/S4_CD_GENEPY_ADJUSTED!M$2</f>
        <v>8.8201204551738955E-5</v>
      </c>
      <c r="N17" s="17">
        <f>S1_CD_GENEPY!K16/S4_CD_GENEPY_ADJUSTED!N$2</f>
        <v>5.496092315710797E-5</v>
      </c>
      <c r="O17" s="17">
        <f>S1_CD_GENEPY!L16/S4_CD_GENEPY_ADJUSTED!O$2</f>
        <v>8.0549191639133535E-5</v>
      </c>
      <c r="P17" s="17">
        <f>S1_CD_GENEPY!M16/S4_CD_GENEPY_ADJUSTED!P$2</f>
        <v>0</v>
      </c>
      <c r="Q17" s="17">
        <f>S1_CD_GENEPY!N16/S4_CD_GENEPY_ADJUSTED!Q$2</f>
        <v>0</v>
      </c>
      <c r="R17" s="17">
        <f>S1_CD_GENEPY!O16/S4_CD_GENEPY_ADJUSTED!R$2</f>
        <v>0</v>
      </c>
      <c r="S17" s="17">
        <f>S1_CD_GENEPY!P16/S4_CD_GENEPY_ADJUSTED!S$2</f>
        <v>4.1042621213994222E-10</v>
      </c>
      <c r="T17" s="17">
        <f>S1_CD_GENEPY!Q16/S4_CD_GENEPY_ADJUSTED!T$2</f>
        <v>0</v>
      </c>
      <c r="U17" s="17">
        <f>S1_CD_GENEPY!R16/S4_CD_GENEPY_ADJUSTED!U$2</f>
        <v>0</v>
      </c>
      <c r="V17" s="17">
        <f>S1_CD_GENEPY!S16/S4_CD_GENEPY_ADJUSTED!V$2</f>
        <v>0</v>
      </c>
      <c r="W17" s="17">
        <f>S1_CD_GENEPY!T16/S4_CD_GENEPY_ADJUSTED!W$2</f>
        <v>0</v>
      </c>
      <c r="X17" s="17">
        <f>S1_CD_GENEPY!U16/S4_CD_GENEPY_ADJUSTED!X$2</f>
        <v>1.8982182638196837E-4</v>
      </c>
      <c r="Y17" s="17">
        <f>S1_CD_GENEPY!V16/S4_CD_GENEPY_ADJUSTED!Y$2</f>
        <v>6.6408297658922936E-6</v>
      </c>
      <c r="Z17" s="17">
        <f>S1_CD_GENEPY!W16/S4_CD_GENEPY_ADJUSTED!Z$2</f>
        <v>0</v>
      </c>
      <c r="AA17" s="17">
        <f>S1_CD_GENEPY!X16/S4_CD_GENEPY_ADJUSTED!AA$2</f>
        <v>0</v>
      </c>
      <c r="AB17" s="18">
        <f>S1_CD_GENEPY!Y16/S4_CD_GENEPY_ADJUSTED!AB$2</f>
        <v>0</v>
      </c>
    </row>
    <row r="18" spans="1:28">
      <c r="A18" s="7" t="s">
        <v>45</v>
      </c>
      <c r="B18" s="7">
        <v>1</v>
      </c>
      <c r="C18" s="16">
        <v>26073</v>
      </c>
      <c r="D18" s="7">
        <f t="shared" si="0"/>
        <v>1.9741350572413377E-3</v>
      </c>
      <c r="E18" s="17">
        <f>S1_CD_GENEPY!B17/S4_CD_GENEPY_ADJUSTED!E$2</f>
        <v>4.2922106604126439E-4</v>
      </c>
      <c r="F18" s="17">
        <f>S1_CD_GENEPY!C17/S4_CD_GENEPY_ADJUSTED!F$2</f>
        <v>0</v>
      </c>
      <c r="G18" s="17">
        <f>S1_CD_GENEPY!D17/S4_CD_GENEPY_ADJUSTED!G$2</f>
        <v>0</v>
      </c>
      <c r="H18" s="17">
        <f>S1_CD_GENEPY!E17/S4_CD_GENEPY_ADJUSTED!H$2</f>
        <v>0</v>
      </c>
      <c r="I18" s="17">
        <f>S1_CD_GENEPY!F17/S4_CD_GENEPY_ADJUSTED!I$2</f>
        <v>4.1054246608609616E-4</v>
      </c>
      <c r="J18" s="17">
        <f>S1_CD_GENEPY!G17/S4_CD_GENEPY_ADJUSTED!J$2</f>
        <v>1.5554556816726556E-4</v>
      </c>
      <c r="K18" s="17">
        <f>S1_CD_GENEPY!H17/S4_CD_GENEPY_ADJUSTED!K$2</f>
        <v>0</v>
      </c>
      <c r="L18" s="17">
        <f>S1_CD_GENEPY!I17/S4_CD_GENEPY_ADJUSTED!L$2</f>
        <v>2.3783159876466148E-4</v>
      </c>
      <c r="M18" s="17">
        <f>S1_CD_GENEPY!J17/S4_CD_GENEPY_ADJUSTED!M$2</f>
        <v>8.0089830908089863E-5</v>
      </c>
      <c r="N18" s="17">
        <f>S1_CD_GENEPY!K17/S4_CD_GENEPY_ADJUSTED!N$2</f>
        <v>1.4249819039145419E-4</v>
      </c>
      <c r="O18" s="17">
        <f>S1_CD_GENEPY!L17/S4_CD_GENEPY_ADJUSTED!O$2</f>
        <v>5.5752954951409531E-5</v>
      </c>
      <c r="P18" s="17">
        <f>S1_CD_GENEPY!M17/S4_CD_GENEPY_ADJUSTED!P$2</f>
        <v>0</v>
      </c>
      <c r="Q18" s="17">
        <f>S1_CD_GENEPY!N17/S4_CD_GENEPY_ADJUSTED!Q$2</f>
        <v>0</v>
      </c>
      <c r="R18" s="17">
        <f>S1_CD_GENEPY!O17/S4_CD_GENEPY_ADJUSTED!R$2</f>
        <v>3.0105081339798056E-4</v>
      </c>
      <c r="S18" s="17">
        <f>S1_CD_GENEPY!P17/S4_CD_GENEPY_ADJUSTED!S$2</f>
        <v>4.1042621213994222E-10</v>
      </c>
      <c r="T18" s="17">
        <f>S1_CD_GENEPY!Q17/S4_CD_GENEPY_ADJUSTED!T$2</f>
        <v>0</v>
      </c>
      <c r="U18" s="17">
        <f>S1_CD_GENEPY!R17/S4_CD_GENEPY_ADJUSTED!U$2</f>
        <v>0</v>
      </c>
      <c r="V18" s="17">
        <f>S1_CD_GENEPY!S17/S4_CD_GENEPY_ADJUSTED!V$2</f>
        <v>0</v>
      </c>
      <c r="W18" s="17">
        <f>S1_CD_GENEPY!T17/S4_CD_GENEPY_ADJUSTED!W$2</f>
        <v>0</v>
      </c>
      <c r="X18" s="17">
        <f>S1_CD_GENEPY!U17/S4_CD_GENEPY_ADJUSTED!X$2</f>
        <v>1.5496132834101148E-4</v>
      </c>
      <c r="Y18" s="17">
        <f>S1_CD_GENEPY!V17/S4_CD_GENEPY_ADJUSTED!Y$2</f>
        <v>6.6408297658922936E-6</v>
      </c>
      <c r="Z18" s="17">
        <f>S1_CD_GENEPY!W17/S4_CD_GENEPY_ADJUSTED!Z$2</f>
        <v>0</v>
      </c>
      <c r="AA18" s="17">
        <f>S1_CD_GENEPY!X17/S4_CD_GENEPY_ADJUSTED!AA$2</f>
        <v>0</v>
      </c>
      <c r="AB18" s="18">
        <f>S1_CD_GENEPY!Y17/S4_CD_GENEPY_ADJUSTED!AB$2</f>
        <v>0</v>
      </c>
    </row>
    <row r="19" spans="1:28">
      <c r="A19" s="7" t="s">
        <v>46</v>
      </c>
      <c r="B19" s="7">
        <v>1</v>
      </c>
      <c r="C19" s="16">
        <v>29934</v>
      </c>
      <c r="D19" s="7">
        <f t="shared" si="0"/>
        <v>1.5031559025899647E-3</v>
      </c>
      <c r="E19" s="17">
        <f>S1_CD_GENEPY!B18/S4_CD_GENEPY_ADJUSTED!E$2</f>
        <v>0</v>
      </c>
      <c r="F19" s="17">
        <f>S1_CD_GENEPY!C18/S4_CD_GENEPY_ADJUSTED!F$2</f>
        <v>0</v>
      </c>
      <c r="G19" s="17">
        <f>S1_CD_GENEPY!D18/S4_CD_GENEPY_ADJUSTED!G$2</f>
        <v>0</v>
      </c>
      <c r="H19" s="17">
        <f>S1_CD_GENEPY!E18/S4_CD_GENEPY_ADJUSTED!H$2</f>
        <v>0</v>
      </c>
      <c r="I19" s="17">
        <f>S1_CD_GENEPY!F18/S4_CD_GENEPY_ADJUSTED!I$2</f>
        <v>0</v>
      </c>
      <c r="J19" s="17">
        <f>S1_CD_GENEPY!G18/S4_CD_GENEPY_ADJUSTED!J$2</f>
        <v>1.3625097556073585E-4</v>
      </c>
      <c r="K19" s="17">
        <f>S1_CD_GENEPY!H18/S4_CD_GENEPY_ADJUSTED!K$2</f>
        <v>7.7234400799440169E-4</v>
      </c>
      <c r="L19" s="17">
        <f>S1_CD_GENEPY!I18/S4_CD_GENEPY_ADJUSTED!L$2</f>
        <v>0</v>
      </c>
      <c r="M19" s="17">
        <f>S1_CD_GENEPY!J18/S4_CD_GENEPY_ADJUSTED!M$2</f>
        <v>1.1174003340566692E-4</v>
      </c>
      <c r="N19" s="17">
        <f>S1_CD_GENEPY!K18/S4_CD_GENEPY_ADJUSTED!N$2</f>
        <v>4.9863543965292982E-5</v>
      </c>
      <c r="O19" s="17">
        <f>S1_CD_GENEPY!L18/S4_CD_GENEPY_ADJUSTED!O$2</f>
        <v>6.1536766169543071E-6</v>
      </c>
      <c r="P19" s="17">
        <f>S1_CD_GENEPY!M18/S4_CD_GENEPY_ADJUSTED!P$2</f>
        <v>0</v>
      </c>
      <c r="Q19" s="17">
        <f>S1_CD_GENEPY!N18/S4_CD_GENEPY_ADJUSTED!Q$2</f>
        <v>0</v>
      </c>
      <c r="R19" s="17">
        <f>S1_CD_GENEPY!O18/S4_CD_GENEPY_ADJUSTED!R$2</f>
        <v>0</v>
      </c>
      <c r="S19" s="17">
        <f>S1_CD_GENEPY!P18/S4_CD_GENEPY_ADJUSTED!S$2</f>
        <v>4.1042621213994222E-10</v>
      </c>
      <c r="T19" s="17">
        <f>S1_CD_GENEPY!Q18/S4_CD_GENEPY_ADJUSTED!T$2</f>
        <v>0</v>
      </c>
      <c r="U19" s="17">
        <f>S1_CD_GENEPY!R18/S4_CD_GENEPY_ADJUSTED!U$2</f>
        <v>9.5444313676639354E-5</v>
      </c>
      <c r="V19" s="17">
        <f>S1_CD_GENEPY!S18/S4_CD_GENEPY_ADJUSTED!V$2</f>
        <v>1.9308847062749198E-4</v>
      </c>
      <c r="W19" s="17">
        <f>S1_CD_GENEPY!T18/S4_CD_GENEPY_ADJUSTED!W$2</f>
        <v>0</v>
      </c>
      <c r="X19" s="17">
        <f>S1_CD_GENEPY!U18/S4_CD_GENEPY_ADJUSTED!X$2</f>
        <v>1.3162964055067725E-4</v>
      </c>
      <c r="Y19" s="17">
        <f>S1_CD_GENEPY!V18/S4_CD_GENEPY_ADJUSTED!Y$2</f>
        <v>6.6408297658922936E-6</v>
      </c>
      <c r="Z19" s="17">
        <f>S1_CD_GENEPY!W18/S4_CD_GENEPY_ADJUSTED!Z$2</f>
        <v>0</v>
      </c>
      <c r="AA19" s="17">
        <f>S1_CD_GENEPY!X18/S4_CD_GENEPY_ADJUSTED!AA$2</f>
        <v>0</v>
      </c>
      <c r="AB19" s="18">
        <f>S1_CD_GENEPY!Y18/S4_CD_GENEPY_ADJUSTED!AB$2</f>
        <v>0</v>
      </c>
    </row>
    <row r="20" spans="1:28">
      <c r="A20" s="7" t="s">
        <v>47</v>
      </c>
      <c r="B20" s="7">
        <v>1</v>
      </c>
      <c r="C20" s="16">
        <v>26543</v>
      </c>
      <c r="D20" s="7">
        <f t="shared" si="0"/>
        <v>7.8571996775755068E-4</v>
      </c>
      <c r="E20" s="17">
        <f>S1_CD_GENEPY!B19/S4_CD_GENEPY_ADJUSTED!E$2</f>
        <v>0</v>
      </c>
      <c r="F20" s="17">
        <f>S1_CD_GENEPY!C19/S4_CD_GENEPY_ADJUSTED!F$2</f>
        <v>0</v>
      </c>
      <c r="G20" s="17">
        <f>S1_CD_GENEPY!D19/S4_CD_GENEPY_ADJUSTED!G$2</f>
        <v>0</v>
      </c>
      <c r="H20" s="17">
        <f>S1_CD_GENEPY!E19/S4_CD_GENEPY_ADJUSTED!H$2</f>
        <v>0</v>
      </c>
      <c r="I20" s="17">
        <f>S1_CD_GENEPY!F19/S4_CD_GENEPY_ADJUSTED!I$2</f>
        <v>0</v>
      </c>
      <c r="J20" s="17">
        <f>S1_CD_GENEPY!G19/S4_CD_GENEPY_ADJUSTED!J$2</f>
        <v>1.8601084410105575E-4</v>
      </c>
      <c r="K20" s="17">
        <f>S1_CD_GENEPY!H19/S4_CD_GENEPY_ADJUSTED!K$2</f>
        <v>0</v>
      </c>
      <c r="L20" s="17">
        <f>S1_CD_GENEPY!I19/S4_CD_GENEPY_ADJUSTED!L$2</f>
        <v>0</v>
      </c>
      <c r="M20" s="17">
        <f>S1_CD_GENEPY!J19/S4_CD_GENEPY_ADJUSTED!M$2</f>
        <v>8.0089830908089863E-5</v>
      </c>
      <c r="N20" s="17">
        <f>S1_CD_GENEPY!K19/S4_CD_GENEPY_ADJUSTED!N$2</f>
        <v>4.8743099070182306E-5</v>
      </c>
      <c r="O20" s="17">
        <f>S1_CD_GENEPY!L19/S4_CD_GENEPY_ADJUSTED!O$2</f>
        <v>1.9611245482133901E-4</v>
      </c>
      <c r="P20" s="17">
        <f>S1_CD_GENEPY!M19/S4_CD_GENEPY_ADJUSTED!P$2</f>
        <v>0</v>
      </c>
      <c r="Q20" s="17">
        <f>S1_CD_GENEPY!N19/S4_CD_GENEPY_ADJUSTED!Q$2</f>
        <v>0</v>
      </c>
      <c r="R20" s="17">
        <f>S1_CD_GENEPY!O19/S4_CD_GENEPY_ADJUSTED!R$2</f>
        <v>0</v>
      </c>
      <c r="S20" s="17">
        <f>S1_CD_GENEPY!P19/S4_CD_GENEPY_ADJUSTED!S$2</f>
        <v>4.1042621213994222E-10</v>
      </c>
      <c r="T20" s="17">
        <f>S1_CD_GENEPY!Q19/S4_CD_GENEPY_ADJUSTED!T$2</f>
        <v>0</v>
      </c>
      <c r="U20" s="17">
        <f>S1_CD_GENEPY!R19/S4_CD_GENEPY_ADJUSTED!U$2</f>
        <v>0</v>
      </c>
      <c r="V20" s="17">
        <f>S1_CD_GENEPY!S19/S4_CD_GENEPY_ADJUSTED!V$2</f>
        <v>0</v>
      </c>
      <c r="W20" s="17">
        <f>S1_CD_GENEPY!T19/S4_CD_GENEPY_ADJUSTED!W$2</f>
        <v>0</v>
      </c>
      <c r="X20" s="17">
        <f>S1_CD_GENEPY!U19/S4_CD_GENEPY_ADJUSTED!X$2</f>
        <v>1.44222436901122E-4</v>
      </c>
      <c r="Y20" s="17">
        <f>S1_CD_GENEPY!V19/S4_CD_GENEPY_ADJUSTED!Y$2</f>
        <v>6.6408297658922936E-6</v>
      </c>
      <c r="Z20" s="17">
        <f>S1_CD_GENEPY!W19/S4_CD_GENEPY_ADJUSTED!Z$2</f>
        <v>1.2390006176365737E-4</v>
      </c>
      <c r="AA20" s="17">
        <f>S1_CD_GENEPY!X19/S4_CD_GENEPY_ADJUSTED!AA$2</f>
        <v>0</v>
      </c>
      <c r="AB20" s="18">
        <f>S1_CD_GENEPY!Y19/S4_CD_GENEPY_ADJUSTED!AB$2</f>
        <v>0</v>
      </c>
    </row>
    <row r="21" spans="1:28">
      <c r="A21" s="7" t="s">
        <v>48</v>
      </c>
      <c r="B21" s="7">
        <v>1</v>
      </c>
      <c r="C21" s="16">
        <v>35992</v>
      </c>
      <c r="D21" s="7">
        <f t="shared" si="0"/>
        <v>1.4192933973304423E-3</v>
      </c>
      <c r="E21" s="17">
        <f>S1_CD_GENEPY!B20/S4_CD_GENEPY_ADJUSTED!E$2</f>
        <v>0</v>
      </c>
      <c r="F21" s="17">
        <f>S1_CD_GENEPY!C20/S4_CD_GENEPY_ADJUSTED!F$2</f>
        <v>2.9252233559483803E-4</v>
      </c>
      <c r="G21" s="17">
        <f>S1_CD_GENEPY!D20/S4_CD_GENEPY_ADJUSTED!G$2</f>
        <v>0</v>
      </c>
      <c r="H21" s="17">
        <f>S1_CD_GENEPY!E20/S4_CD_GENEPY_ADJUSTED!H$2</f>
        <v>0</v>
      </c>
      <c r="I21" s="17">
        <f>S1_CD_GENEPY!F20/S4_CD_GENEPY_ADJUSTED!I$2</f>
        <v>0</v>
      </c>
      <c r="J21" s="17">
        <f>S1_CD_GENEPY!G20/S4_CD_GENEPY_ADJUSTED!J$2</f>
        <v>1.1835803315104278E-4</v>
      </c>
      <c r="K21" s="17">
        <f>S1_CD_GENEPY!H20/S4_CD_GENEPY_ADJUSTED!K$2</f>
        <v>0</v>
      </c>
      <c r="L21" s="17">
        <f>S1_CD_GENEPY!I20/S4_CD_GENEPY_ADJUSTED!L$2</f>
        <v>2.3783159876466148E-4</v>
      </c>
      <c r="M21" s="17">
        <f>S1_CD_GENEPY!J20/S4_CD_GENEPY_ADJUSTED!M$2</f>
        <v>1.549984613272378E-4</v>
      </c>
      <c r="N21" s="17">
        <f>S1_CD_GENEPY!K20/S4_CD_GENEPY_ADJUSTED!N$2</f>
        <v>5.496092315710797E-5</v>
      </c>
      <c r="O21" s="17">
        <f>S1_CD_GENEPY!L20/S4_CD_GENEPY_ADJUSTED!O$2</f>
        <v>2.2425579162680149E-4</v>
      </c>
      <c r="P21" s="17">
        <f>S1_CD_GENEPY!M20/S4_CD_GENEPY_ADJUSTED!P$2</f>
        <v>0</v>
      </c>
      <c r="Q21" s="17">
        <f>S1_CD_GENEPY!N20/S4_CD_GENEPY_ADJUSTED!Q$2</f>
        <v>0</v>
      </c>
      <c r="R21" s="17">
        <f>S1_CD_GENEPY!O20/S4_CD_GENEPY_ADJUSTED!R$2</f>
        <v>0</v>
      </c>
      <c r="S21" s="17">
        <f>S1_CD_GENEPY!P20/S4_CD_GENEPY_ADJUSTED!S$2</f>
        <v>4.1042621213994222E-10</v>
      </c>
      <c r="T21" s="17">
        <f>S1_CD_GENEPY!Q20/S4_CD_GENEPY_ADJUSTED!T$2</f>
        <v>0</v>
      </c>
      <c r="U21" s="17">
        <f>S1_CD_GENEPY!R20/S4_CD_GENEPY_ADJUSTED!U$2</f>
        <v>0</v>
      </c>
      <c r="V21" s="17">
        <f>S1_CD_GENEPY!S20/S4_CD_GENEPY_ADJUSTED!V$2</f>
        <v>0</v>
      </c>
      <c r="W21" s="17">
        <f>S1_CD_GENEPY!T20/S4_CD_GENEPY_ADJUSTED!W$2</f>
        <v>0</v>
      </c>
      <c r="X21" s="17">
        <f>S1_CD_GENEPY!U20/S4_CD_GENEPY_ADJUSTED!X$2</f>
        <v>2.0582495175299105E-4</v>
      </c>
      <c r="Y21" s="17">
        <f>S1_CD_GENEPY!V20/S4_CD_GENEPY_ADJUSTED!Y$2</f>
        <v>6.6408297658922936E-6</v>
      </c>
      <c r="Z21" s="17">
        <f>S1_CD_GENEPY!W20/S4_CD_GENEPY_ADJUSTED!Z$2</f>
        <v>1.2390006176365737E-4</v>
      </c>
      <c r="AA21" s="17">
        <f>S1_CD_GENEPY!X20/S4_CD_GENEPY_ADJUSTED!AA$2</f>
        <v>0</v>
      </c>
      <c r="AB21" s="18">
        <f>S1_CD_GENEPY!Y20/S4_CD_GENEPY_ADJUSTED!AB$2</f>
        <v>0</v>
      </c>
    </row>
    <row r="22" spans="1:28">
      <c r="A22" s="7" t="s">
        <v>49</v>
      </c>
      <c r="B22" s="7">
        <v>1</v>
      </c>
      <c r="C22" s="16">
        <v>48493</v>
      </c>
      <c r="D22" s="7">
        <f t="shared" si="0"/>
        <v>1.1859409947312229E-3</v>
      </c>
      <c r="E22" s="17">
        <f>S1_CD_GENEPY!B21/S4_CD_GENEPY_ADJUSTED!E$2</f>
        <v>0</v>
      </c>
      <c r="F22" s="17">
        <f>S1_CD_GENEPY!C21/S4_CD_GENEPY_ADJUSTED!F$2</f>
        <v>0</v>
      </c>
      <c r="G22" s="17">
        <f>S1_CD_GENEPY!D21/S4_CD_GENEPY_ADJUSTED!G$2</f>
        <v>0</v>
      </c>
      <c r="H22" s="17">
        <f>S1_CD_GENEPY!E21/S4_CD_GENEPY_ADJUSTED!H$2</f>
        <v>0</v>
      </c>
      <c r="I22" s="17">
        <f>S1_CD_GENEPY!F21/S4_CD_GENEPY_ADJUSTED!I$2</f>
        <v>0</v>
      </c>
      <c r="J22" s="17">
        <f>S1_CD_GENEPY!G21/S4_CD_GENEPY_ADJUSTED!J$2</f>
        <v>2.2920373814001624E-4</v>
      </c>
      <c r="K22" s="17">
        <f>S1_CD_GENEPY!H21/S4_CD_GENEPY_ADJUSTED!K$2</f>
        <v>0</v>
      </c>
      <c r="L22" s="17">
        <f>S1_CD_GENEPY!I21/S4_CD_GENEPY_ADJUSTED!L$2</f>
        <v>2.3783159876466148E-4</v>
      </c>
      <c r="M22" s="17">
        <f>S1_CD_GENEPY!J21/S4_CD_GENEPY_ADJUSTED!M$2</f>
        <v>3.7160352664583927E-4</v>
      </c>
      <c r="N22" s="17">
        <f>S1_CD_GENEPY!K21/S4_CD_GENEPY_ADJUSTED!N$2</f>
        <v>9.6365401195467842E-5</v>
      </c>
      <c r="O22" s="17">
        <f>S1_CD_GENEPY!L21/S4_CD_GENEPY_ADJUSTED!O$2</f>
        <v>1.7465651329234624E-4</v>
      </c>
      <c r="P22" s="17">
        <f>S1_CD_GENEPY!M21/S4_CD_GENEPY_ADJUSTED!P$2</f>
        <v>0</v>
      </c>
      <c r="Q22" s="17">
        <f>S1_CD_GENEPY!N21/S4_CD_GENEPY_ADJUSTED!Q$2</f>
        <v>0</v>
      </c>
      <c r="R22" s="17">
        <f>S1_CD_GENEPY!O21/S4_CD_GENEPY_ADJUSTED!R$2</f>
        <v>0</v>
      </c>
      <c r="S22" s="17">
        <f>S1_CD_GENEPY!P21/S4_CD_GENEPY_ADJUSTED!S$2</f>
        <v>4.1042621213994222E-10</v>
      </c>
      <c r="T22" s="17">
        <f>S1_CD_GENEPY!Q21/S4_CD_GENEPY_ADJUSTED!T$2</f>
        <v>0</v>
      </c>
      <c r="U22" s="17">
        <f>S1_CD_GENEPY!R21/S4_CD_GENEPY_ADJUSTED!U$2</f>
        <v>0</v>
      </c>
      <c r="V22" s="17">
        <f>S1_CD_GENEPY!S21/S4_CD_GENEPY_ADJUSTED!V$2</f>
        <v>0</v>
      </c>
      <c r="W22" s="17">
        <f>S1_CD_GENEPY!T21/S4_CD_GENEPY_ADJUSTED!W$2</f>
        <v>0</v>
      </c>
      <c r="X22" s="17">
        <f>S1_CD_GENEPY!U21/S4_CD_GENEPY_ADJUSTED!X$2</f>
        <v>6.9638976500787498E-5</v>
      </c>
      <c r="Y22" s="17">
        <f>S1_CD_GENEPY!V21/S4_CD_GENEPY_ADJUSTED!Y$2</f>
        <v>6.6408297658922936E-6</v>
      </c>
      <c r="Z22" s="17">
        <f>S1_CD_GENEPY!W21/S4_CD_GENEPY_ADJUSTED!Z$2</f>
        <v>0</v>
      </c>
      <c r="AA22" s="17">
        <f>S1_CD_GENEPY!X21/S4_CD_GENEPY_ADJUSTED!AA$2</f>
        <v>0</v>
      </c>
      <c r="AB22" s="18">
        <f>S1_CD_GENEPY!Y21/S4_CD_GENEPY_ADJUSTED!AB$2</f>
        <v>0</v>
      </c>
    </row>
    <row r="23" spans="1:28">
      <c r="A23" s="7" t="s">
        <v>50</v>
      </c>
      <c r="B23" s="7">
        <v>1</v>
      </c>
      <c r="C23" s="16">
        <v>21748</v>
      </c>
      <c r="D23" s="7">
        <f t="shared" si="0"/>
        <v>4.039529154748446E-4</v>
      </c>
      <c r="E23" s="17">
        <f>S1_CD_GENEPY!B22/S4_CD_GENEPY_ADJUSTED!E$2</f>
        <v>0</v>
      </c>
      <c r="F23" s="17">
        <f>S1_CD_GENEPY!C22/S4_CD_GENEPY_ADJUSTED!F$2</f>
        <v>0</v>
      </c>
      <c r="G23" s="17">
        <f>S1_CD_GENEPY!D22/S4_CD_GENEPY_ADJUSTED!G$2</f>
        <v>0</v>
      </c>
      <c r="H23" s="17">
        <f>S1_CD_GENEPY!E22/S4_CD_GENEPY_ADJUSTED!H$2</f>
        <v>0</v>
      </c>
      <c r="I23" s="17">
        <f>S1_CD_GENEPY!F22/S4_CD_GENEPY_ADJUSTED!I$2</f>
        <v>0</v>
      </c>
      <c r="J23" s="17">
        <f>S1_CD_GENEPY!G22/S4_CD_GENEPY_ADJUSTED!J$2</f>
        <v>6.8806231152757557E-5</v>
      </c>
      <c r="K23" s="17">
        <f>S1_CD_GENEPY!H22/S4_CD_GENEPY_ADJUSTED!K$2</f>
        <v>0</v>
      </c>
      <c r="L23" s="17">
        <f>S1_CD_GENEPY!I22/S4_CD_GENEPY_ADJUSTED!L$2</f>
        <v>0</v>
      </c>
      <c r="M23" s="17">
        <f>S1_CD_GENEPY!J22/S4_CD_GENEPY_ADJUSTED!M$2</f>
        <v>1.549984613272378E-4</v>
      </c>
      <c r="N23" s="17">
        <f>S1_CD_GENEPY!K22/S4_CD_GENEPY_ADJUSTED!N$2</f>
        <v>3.4507675825544677E-5</v>
      </c>
      <c r="O23" s="17">
        <f>S1_CD_GENEPY!L22/S4_CD_GENEPY_ADJUSTED!O$2</f>
        <v>6.1536766169543071E-6</v>
      </c>
      <c r="P23" s="17">
        <f>S1_CD_GENEPY!M22/S4_CD_GENEPY_ADJUSTED!P$2</f>
        <v>0</v>
      </c>
      <c r="Q23" s="17">
        <f>S1_CD_GENEPY!N22/S4_CD_GENEPY_ADJUSTED!Q$2</f>
        <v>0</v>
      </c>
      <c r="R23" s="17">
        <f>S1_CD_GENEPY!O22/S4_CD_GENEPY_ADJUSTED!R$2</f>
        <v>0</v>
      </c>
      <c r="S23" s="17">
        <f>S1_CD_GENEPY!P22/S4_CD_GENEPY_ADJUSTED!S$2</f>
        <v>4.1042621213994222E-10</v>
      </c>
      <c r="T23" s="17">
        <f>S1_CD_GENEPY!Q22/S4_CD_GENEPY_ADJUSTED!T$2</f>
        <v>0</v>
      </c>
      <c r="U23" s="17">
        <f>S1_CD_GENEPY!R22/S4_CD_GENEPY_ADJUSTED!U$2</f>
        <v>0</v>
      </c>
      <c r="V23" s="17">
        <f>S1_CD_GENEPY!S22/S4_CD_GENEPY_ADJUSTED!V$2</f>
        <v>0</v>
      </c>
      <c r="W23" s="17">
        <f>S1_CD_GENEPY!T22/S4_CD_GENEPY_ADJUSTED!W$2</f>
        <v>0</v>
      </c>
      <c r="X23" s="17">
        <f>S1_CD_GENEPY!U22/S4_CD_GENEPY_ADJUSTED!X$2</f>
        <v>1.3284563036024581E-4</v>
      </c>
      <c r="Y23" s="17">
        <f>S1_CD_GENEPY!V22/S4_CD_GENEPY_ADJUSTED!Y$2</f>
        <v>6.6408297658922936E-6</v>
      </c>
      <c r="Z23" s="17">
        <f>S1_CD_GENEPY!W22/S4_CD_GENEPY_ADJUSTED!Z$2</f>
        <v>0</v>
      </c>
      <c r="AA23" s="17">
        <f>S1_CD_GENEPY!X22/S4_CD_GENEPY_ADJUSTED!AA$2</f>
        <v>0</v>
      </c>
      <c r="AB23" s="18">
        <f>S1_CD_GENEPY!Y22/S4_CD_GENEPY_ADJUSTED!AB$2</f>
        <v>0</v>
      </c>
    </row>
    <row r="24" spans="1:28">
      <c r="A24" s="7" t="s">
        <v>51</v>
      </c>
      <c r="B24" s="7">
        <v>1</v>
      </c>
      <c r="C24" s="16">
        <v>31547</v>
      </c>
      <c r="D24" s="7">
        <f t="shared" si="0"/>
        <v>1.9548400418775763E-3</v>
      </c>
      <c r="E24" s="17">
        <f>S1_CD_GENEPY!B23/S4_CD_GENEPY_ADJUSTED!E$2</f>
        <v>0</v>
      </c>
      <c r="F24" s="17">
        <f>S1_CD_GENEPY!C23/S4_CD_GENEPY_ADJUSTED!F$2</f>
        <v>0</v>
      </c>
      <c r="G24" s="17">
        <f>S1_CD_GENEPY!D23/S4_CD_GENEPY_ADJUSTED!G$2</f>
        <v>0</v>
      </c>
      <c r="H24" s="17">
        <f>S1_CD_GENEPY!E23/S4_CD_GENEPY_ADJUSTED!H$2</f>
        <v>1.3927845196351219E-4</v>
      </c>
      <c r="I24" s="17">
        <f>S1_CD_GENEPY!F23/S4_CD_GENEPY_ADJUSTED!I$2</f>
        <v>0</v>
      </c>
      <c r="J24" s="17">
        <f>S1_CD_GENEPY!G23/S4_CD_GENEPY_ADJUSTED!J$2</f>
        <v>1.0295299151061728E-4</v>
      </c>
      <c r="K24" s="17">
        <f>S1_CD_GENEPY!H23/S4_CD_GENEPY_ADJUSTED!K$2</f>
        <v>0</v>
      </c>
      <c r="L24" s="17">
        <f>S1_CD_GENEPY!I23/S4_CD_GENEPY_ADJUSTED!L$2</f>
        <v>9.33953542698398E-4</v>
      </c>
      <c r="M24" s="17">
        <f>S1_CD_GENEPY!J23/S4_CD_GENEPY_ADJUSTED!M$2</f>
        <v>3.0480626987034045E-4</v>
      </c>
      <c r="N24" s="17">
        <f>S1_CD_GENEPY!K23/S4_CD_GENEPY_ADJUSTED!N$2</f>
        <v>5.496092315710797E-5</v>
      </c>
      <c r="O24" s="17">
        <f>S1_CD_GENEPY!L23/S4_CD_GENEPY_ADJUSTED!O$2</f>
        <v>1.7465651329234624E-4</v>
      </c>
      <c r="P24" s="17">
        <f>S1_CD_GENEPY!M23/S4_CD_GENEPY_ADJUSTED!P$2</f>
        <v>0</v>
      </c>
      <c r="Q24" s="17">
        <f>S1_CD_GENEPY!N23/S4_CD_GENEPY_ADJUSTED!Q$2</f>
        <v>0</v>
      </c>
      <c r="R24" s="17">
        <f>S1_CD_GENEPY!O23/S4_CD_GENEPY_ADJUSTED!R$2</f>
        <v>0</v>
      </c>
      <c r="S24" s="17">
        <f>S1_CD_GENEPY!P23/S4_CD_GENEPY_ADJUSTED!S$2</f>
        <v>4.1042621213994222E-10</v>
      </c>
      <c r="T24" s="17">
        <f>S1_CD_GENEPY!Q23/S4_CD_GENEPY_ADJUSTED!T$2</f>
        <v>0</v>
      </c>
      <c r="U24" s="17">
        <f>S1_CD_GENEPY!R23/S4_CD_GENEPY_ADJUSTED!U$2</f>
        <v>0</v>
      </c>
      <c r="V24" s="17">
        <f>S1_CD_GENEPY!S23/S4_CD_GENEPY_ADJUSTED!V$2</f>
        <v>0</v>
      </c>
      <c r="W24" s="17">
        <f>S1_CD_GENEPY!T23/S4_CD_GENEPY_ADJUSTED!W$2</f>
        <v>0</v>
      </c>
      <c r="X24" s="17">
        <f>S1_CD_GENEPY!U23/S4_CD_GENEPY_ADJUSTED!X$2</f>
        <v>1.1369004742949217E-4</v>
      </c>
      <c r="Y24" s="17">
        <f>S1_CD_GENEPY!V23/S4_CD_GENEPY_ADJUSTED!Y$2</f>
        <v>6.6408297658922936E-6</v>
      </c>
      <c r="Z24" s="17">
        <f>S1_CD_GENEPY!W23/S4_CD_GENEPY_ADJUSTED!Z$2</f>
        <v>1.2390006176365737E-4</v>
      </c>
      <c r="AA24" s="17">
        <f>S1_CD_GENEPY!X23/S4_CD_GENEPY_ADJUSTED!AA$2</f>
        <v>0</v>
      </c>
      <c r="AB24" s="18">
        <f>S1_CD_GENEPY!Y23/S4_CD_GENEPY_ADJUSTED!AB$2</f>
        <v>0</v>
      </c>
    </row>
    <row r="25" spans="1:28">
      <c r="A25" s="7" t="s">
        <v>52</v>
      </c>
      <c r="B25" s="7">
        <v>1</v>
      </c>
      <c r="C25" s="16">
        <v>20202</v>
      </c>
      <c r="D25" s="7">
        <f t="shared" si="0"/>
        <v>1.7377474086089628E-3</v>
      </c>
      <c r="E25" s="17">
        <f>S1_CD_GENEPY!B24/S4_CD_GENEPY_ADJUSTED!E$2</f>
        <v>4.2922106604126439E-4</v>
      </c>
      <c r="F25" s="17">
        <f>S1_CD_GENEPY!C24/S4_CD_GENEPY_ADJUSTED!F$2</f>
        <v>0</v>
      </c>
      <c r="G25" s="17">
        <f>S1_CD_GENEPY!D24/S4_CD_GENEPY_ADJUSTED!G$2</f>
        <v>0</v>
      </c>
      <c r="H25" s="17">
        <f>S1_CD_GENEPY!E24/S4_CD_GENEPY_ADJUSTED!H$2</f>
        <v>1.3927845196351219E-4</v>
      </c>
      <c r="I25" s="17">
        <f>S1_CD_GENEPY!F24/S4_CD_GENEPY_ADJUSTED!I$2</f>
        <v>0</v>
      </c>
      <c r="J25" s="17">
        <f>S1_CD_GENEPY!G24/S4_CD_GENEPY_ADJUSTED!J$2</f>
        <v>0</v>
      </c>
      <c r="K25" s="17">
        <f>S1_CD_GENEPY!H24/S4_CD_GENEPY_ADJUSTED!K$2</f>
        <v>0</v>
      </c>
      <c r="L25" s="17">
        <f>S1_CD_GENEPY!I24/S4_CD_GENEPY_ADJUSTED!L$2</f>
        <v>2.3783159876466148E-4</v>
      </c>
      <c r="M25" s="17">
        <f>S1_CD_GENEPY!J24/S4_CD_GENEPY_ADJUSTED!M$2</f>
        <v>1.549984613272378E-4</v>
      </c>
      <c r="N25" s="17">
        <f>S1_CD_GENEPY!K24/S4_CD_GENEPY_ADJUSTED!N$2</f>
        <v>5.1130948696134251E-5</v>
      </c>
      <c r="O25" s="17">
        <f>S1_CD_GENEPY!L24/S4_CD_GENEPY_ADJUSTED!O$2</f>
        <v>6.1536766169543071E-6</v>
      </c>
      <c r="P25" s="17">
        <f>S1_CD_GENEPY!M24/S4_CD_GENEPY_ADJUSTED!P$2</f>
        <v>0</v>
      </c>
      <c r="Q25" s="17">
        <f>S1_CD_GENEPY!N24/S4_CD_GENEPY_ADJUSTED!Q$2</f>
        <v>0</v>
      </c>
      <c r="R25" s="17">
        <f>S1_CD_GENEPY!O24/S4_CD_GENEPY_ADJUSTED!R$2</f>
        <v>0</v>
      </c>
      <c r="S25" s="17">
        <f>S1_CD_GENEPY!P24/S4_CD_GENEPY_ADJUSTED!S$2</f>
        <v>3.7981776222790461E-4</v>
      </c>
      <c r="T25" s="17">
        <f>S1_CD_GENEPY!Q24/S4_CD_GENEPY_ADJUSTED!T$2</f>
        <v>0</v>
      </c>
      <c r="U25" s="17">
        <f>S1_CD_GENEPY!R24/S4_CD_GENEPY_ADJUSTED!U$2</f>
        <v>0</v>
      </c>
      <c r="V25" s="17">
        <f>S1_CD_GENEPY!S24/S4_CD_GENEPY_ADJUSTED!V$2</f>
        <v>0</v>
      </c>
      <c r="W25" s="17">
        <f>S1_CD_GENEPY!T24/S4_CD_GENEPY_ADJUSTED!W$2</f>
        <v>0</v>
      </c>
      <c r="X25" s="17">
        <f>S1_CD_GENEPY!U24/S4_CD_GENEPY_ADJUSTED!X$2</f>
        <v>3.3267461320540148E-4</v>
      </c>
      <c r="Y25" s="17">
        <f>S1_CD_GENEPY!V24/S4_CD_GENEPY_ADJUSTED!Y$2</f>
        <v>6.6408297658922936E-6</v>
      </c>
      <c r="Z25" s="17">
        <f>S1_CD_GENEPY!W24/S4_CD_GENEPY_ADJUSTED!Z$2</f>
        <v>0</v>
      </c>
      <c r="AA25" s="17">
        <f>S1_CD_GENEPY!X24/S4_CD_GENEPY_ADJUSTED!AA$2</f>
        <v>0</v>
      </c>
      <c r="AB25" s="18">
        <f>S1_CD_GENEPY!Y24/S4_CD_GENEPY_ADJUSTED!AB$2</f>
        <v>0</v>
      </c>
    </row>
    <row r="26" spans="1:28">
      <c r="A26" s="7" t="s">
        <v>53</v>
      </c>
      <c r="B26" s="7">
        <v>1</v>
      </c>
      <c r="C26" s="16">
        <v>33731</v>
      </c>
      <c r="D26" s="7">
        <f t="shared" si="0"/>
        <v>8.2260224633169492E-4</v>
      </c>
      <c r="E26" s="17">
        <f>S1_CD_GENEPY!B25/S4_CD_GENEPY_ADJUSTED!E$2</f>
        <v>0</v>
      </c>
      <c r="F26" s="17">
        <f>S1_CD_GENEPY!C25/S4_CD_GENEPY_ADJUSTED!F$2</f>
        <v>0</v>
      </c>
      <c r="G26" s="17">
        <f>S1_CD_GENEPY!D25/S4_CD_GENEPY_ADJUSTED!G$2</f>
        <v>0</v>
      </c>
      <c r="H26" s="17">
        <f>S1_CD_GENEPY!E25/S4_CD_GENEPY_ADJUSTED!H$2</f>
        <v>0</v>
      </c>
      <c r="I26" s="17">
        <f>S1_CD_GENEPY!F25/S4_CD_GENEPY_ADJUSTED!I$2</f>
        <v>0</v>
      </c>
      <c r="J26" s="17">
        <f>S1_CD_GENEPY!G25/S4_CD_GENEPY_ADJUSTED!J$2</f>
        <v>0</v>
      </c>
      <c r="K26" s="17">
        <f>S1_CD_GENEPY!H25/S4_CD_GENEPY_ADJUSTED!K$2</f>
        <v>0</v>
      </c>
      <c r="L26" s="17">
        <f>S1_CD_GENEPY!I25/S4_CD_GENEPY_ADJUSTED!L$2</f>
        <v>2.3783159876466148E-4</v>
      </c>
      <c r="M26" s="17">
        <f>S1_CD_GENEPY!J25/S4_CD_GENEPY_ADJUSTED!M$2</f>
        <v>1.549984613272378E-4</v>
      </c>
      <c r="N26" s="17">
        <f>S1_CD_GENEPY!K25/S4_CD_GENEPY_ADJUSTED!N$2</f>
        <v>7.1194497985162678E-5</v>
      </c>
      <c r="O26" s="17">
        <f>S1_CD_GENEPY!L25/S4_CD_GENEPY_ADJUSTED!O$2</f>
        <v>2.2425579162680149E-4</v>
      </c>
      <c r="P26" s="17">
        <f>S1_CD_GENEPY!M25/S4_CD_GENEPY_ADJUSTED!P$2</f>
        <v>0</v>
      </c>
      <c r="Q26" s="17">
        <f>S1_CD_GENEPY!N25/S4_CD_GENEPY_ADJUSTED!Q$2</f>
        <v>0</v>
      </c>
      <c r="R26" s="17">
        <f>S1_CD_GENEPY!O25/S4_CD_GENEPY_ADJUSTED!R$2</f>
        <v>0</v>
      </c>
      <c r="S26" s="17">
        <f>S1_CD_GENEPY!P25/S4_CD_GENEPY_ADJUSTED!S$2</f>
        <v>4.1042621213994222E-10</v>
      </c>
      <c r="T26" s="17">
        <f>S1_CD_GENEPY!Q25/S4_CD_GENEPY_ADJUSTED!T$2</f>
        <v>0</v>
      </c>
      <c r="U26" s="17">
        <f>S1_CD_GENEPY!R25/S4_CD_GENEPY_ADJUSTED!U$2</f>
        <v>0</v>
      </c>
      <c r="V26" s="17">
        <f>S1_CD_GENEPY!S25/S4_CD_GENEPY_ADJUSTED!V$2</f>
        <v>0</v>
      </c>
      <c r="W26" s="17">
        <f>S1_CD_GENEPY!T25/S4_CD_GENEPY_ADJUSTED!W$2</f>
        <v>0</v>
      </c>
      <c r="X26" s="17">
        <f>S1_CD_GENEPY!U25/S4_CD_GENEPY_ADJUSTED!X$2</f>
        <v>1.2768065643572706E-4</v>
      </c>
      <c r="Y26" s="17">
        <f>S1_CD_GENEPY!V25/S4_CD_GENEPY_ADJUSTED!Y$2</f>
        <v>6.6408297658922936E-6</v>
      </c>
      <c r="Z26" s="17">
        <f>S1_CD_GENEPY!W25/S4_CD_GENEPY_ADJUSTED!Z$2</f>
        <v>0</v>
      </c>
      <c r="AA26" s="17">
        <f>S1_CD_GENEPY!X25/S4_CD_GENEPY_ADJUSTED!AA$2</f>
        <v>0</v>
      </c>
      <c r="AB26" s="18">
        <f>S1_CD_GENEPY!Y25/S4_CD_GENEPY_ADJUSTED!AB$2</f>
        <v>0</v>
      </c>
    </row>
    <row r="27" spans="1:28">
      <c r="A27" s="7" t="s">
        <v>54</v>
      </c>
      <c r="B27" s="7">
        <v>1</v>
      </c>
      <c r="C27" s="16">
        <v>24628</v>
      </c>
      <c r="D27" s="7">
        <f t="shared" si="0"/>
        <v>1.3577350342847733E-3</v>
      </c>
      <c r="E27" s="17">
        <f>S1_CD_GENEPY!B26/S4_CD_GENEPY_ADJUSTED!E$2</f>
        <v>6.5149657708040711E-4</v>
      </c>
      <c r="F27" s="17">
        <f>S1_CD_GENEPY!C26/S4_CD_GENEPY_ADJUSTED!F$2</f>
        <v>0</v>
      </c>
      <c r="G27" s="17">
        <f>S1_CD_GENEPY!D26/S4_CD_GENEPY_ADJUSTED!G$2</f>
        <v>0</v>
      </c>
      <c r="H27" s="17">
        <f>S1_CD_GENEPY!E26/S4_CD_GENEPY_ADJUSTED!H$2</f>
        <v>0</v>
      </c>
      <c r="I27" s="17">
        <f>S1_CD_GENEPY!F26/S4_CD_GENEPY_ADJUSTED!I$2</f>
        <v>0</v>
      </c>
      <c r="J27" s="17">
        <f>S1_CD_GENEPY!G26/S4_CD_GENEPY_ADJUSTED!J$2</f>
        <v>6.8806231152757557E-5</v>
      </c>
      <c r="K27" s="17">
        <f>S1_CD_GENEPY!H26/S4_CD_GENEPY_ADJUSTED!K$2</f>
        <v>0</v>
      </c>
      <c r="L27" s="17">
        <f>S1_CD_GENEPY!I26/S4_CD_GENEPY_ADJUSTED!L$2</f>
        <v>0</v>
      </c>
      <c r="M27" s="17">
        <f>S1_CD_GENEPY!J26/S4_CD_GENEPY_ADJUSTED!M$2</f>
        <v>1.549984613272378E-4</v>
      </c>
      <c r="N27" s="17">
        <f>S1_CD_GENEPY!K26/S4_CD_GENEPY_ADJUSTED!N$2</f>
        <v>5.1130948696134251E-5</v>
      </c>
      <c r="O27" s="17">
        <f>S1_CD_GENEPY!L26/S4_CD_GENEPY_ADJUSTED!O$2</f>
        <v>6.1536766169543071E-6</v>
      </c>
      <c r="P27" s="17">
        <f>S1_CD_GENEPY!M26/S4_CD_GENEPY_ADJUSTED!P$2</f>
        <v>0</v>
      </c>
      <c r="Q27" s="17">
        <f>S1_CD_GENEPY!N26/S4_CD_GENEPY_ADJUSTED!Q$2</f>
        <v>0</v>
      </c>
      <c r="R27" s="17">
        <f>S1_CD_GENEPY!O26/S4_CD_GENEPY_ADJUSTED!R$2</f>
        <v>0</v>
      </c>
      <c r="S27" s="17">
        <f>S1_CD_GENEPY!P26/S4_CD_GENEPY_ADJUSTED!S$2</f>
        <v>4.1042621213994222E-10</v>
      </c>
      <c r="T27" s="17">
        <f>S1_CD_GENEPY!Q26/S4_CD_GENEPY_ADJUSTED!T$2</f>
        <v>0</v>
      </c>
      <c r="U27" s="17">
        <f>S1_CD_GENEPY!R26/S4_CD_GENEPY_ADJUSTED!U$2</f>
        <v>0</v>
      </c>
      <c r="V27" s="17">
        <f>S1_CD_GENEPY!S26/S4_CD_GENEPY_ADJUSTED!V$2</f>
        <v>0</v>
      </c>
      <c r="W27" s="17">
        <f>S1_CD_GENEPY!T26/S4_CD_GENEPY_ADJUSTED!W$2</f>
        <v>2.4725655105489692E-4</v>
      </c>
      <c r="X27" s="17">
        <f>S1_CD_GENEPY!U26/S4_CD_GENEPY_ADJUSTED!X$2</f>
        <v>1.7125134816428091E-4</v>
      </c>
      <c r="Y27" s="17">
        <f>S1_CD_GENEPY!V26/S4_CD_GENEPY_ADJUSTED!Y$2</f>
        <v>6.6408297658922936E-6</v>
      </c>
      <c r="Z27" s="17">
        <f>S1_CD_GENEPY!W26/S4_CD_GENEPY_ADJUSTED!Z$2</f>
        <v>0</v>
      </c>
      <c r="AA27" s="17">
        <f>S1_CD_GENEPY!X26/S4_CD_GENEPY_ADJUSTED!AA$2</f>
        <v>0</v>
      </c>
      <c r="AB27" s="18">
        <f>S1_CD_GENEPY!Y26/S4_CD_GENEPY_ADJUSTED!AB$2</f>
        <v>0</v>
      </c>
    </row>
    <row r="28" spans="1:28">
      <c r="A28" s="7" t="s">
        <v>55</v>
      </c>
      <c r="B28" s="7">
        <v>1</v>
      </c>
      <c r="C28" s="16">
        <v>44275</v>
      </c>
      <c r="D28" s="7">
        <f t="shared" si="0"/>
        <v>1.8995860998926796E-3</v>
      </c>
      <c r="E28" s="17">
        <f>S1_CD_GENEPY!B27/S4_CD_GENEPY_ADJUSTED!E$2</f>
        <v>0</v>
      </c>
      <c r="F28" s="17">
        <f>S1_CD_GENEPY!C27/S4_CD_GENEPY_ADJUSTED!F$2</f>
        <v>0</v>
      </c>
      <c r="G28" s="17">
        <f>S1_CD_GENEPY!D27/S4_CD_GENEPY_ADJUSTED!G$2</f>
        <v>0</v>
      </c>
      <c r="H28" s="17">
        <f>S1_CD_GENEPY!E27/S4_CD_GENEPY_ADJUSTED!H$2</f>
        <v>0</v>
      </c>
      <c r="I28" s="17">
        <f>S1_CD_GENEPY!F27/S4_CD_GENEPY_ADJUSTED!I$2</f>
        <v>0</v>
      </c>
      <c r="J28" s="17">
        <f>S1_CD_GENEPY!G27/S4_CD_GENEPY_ADJUSTED!J$2</f>
        <v>3.0192267710313803E-4</v>
      </c>
      <c r="K28" s="17">
        <f>S1_CD_GENEPY!H27/S4_CD_GENEPY_ADJUSTED!K$2</f>
        <v>0</v>
      </c>
      <c r="L28" s="17">
        <f>S1_CD_GENEPY!I27/S4_CD_GENEPY_ADJUSTED!L$2</f>
        <v>0</v>
      </c>
      <c r="M28" s="17">
        <f>S1_CD_GENEPY!J27/S4_CD_GENEPY_ADJUSTED!M$2</f>
        <v>1.549984613272378E-4</v>
      </c>
      <c r="N28" s="17">
        <f>S1_CD_GENEPY!K27/S4_CD_GENEPY_ADJUSTED!N$2</f>
        <v>2.8289851738619023E-5</v>
      </c>
      <c r="O28" s="17">
        <f>S1_CD_GENEPY!L27/S4_CD_GENEPY_ADJUSTED!O$2</f>
        <v>6.1536766169543071E-6</v>
      </c>
      <c r="P28" s="17">
        <f>S1_CD_GENEPY!M27/S4_CD_GENEPY_ADJUSTED!P$2</f>
        <v>0</v>
      </c>
      <c r="Q28" s="17">
        <f>S1_CD_GENEPY!N27/S4_CD_GENEPY_ADJUSTED!Q$2</f>
        <v>0</v>
      </c>
      <c r="R28" s="17">
        <f>S1_CD_GENEPY!O27/S4_CD_GENEPY_ADJUSTED!R$2</f>
        <v>0</v>
      </c>
      <c r="S28" s="17">
        <f>S1_CD_GENEPY!P27/S4_CD_GENEPY_ADJUSTED!S$2</f>
        <v>4.1042621213994222E-10</v>
      </c>
      <c r="T28" s="17">
        <f>S1_CD_GENEPY!Q27/S4_CD_GENEPY_ADJUSTED!T$2</f>
        <v>0</v>
      </c>
      <c r="U28" s="17">
        <f>S1_CD_GENEPY!R27/S4_CD_GENEPY_ADJUSTED!U$2</f>
        <v>0</v>
      </c>
      <c r="V28" s="17">
        <f>S1_CD_GENEPY!S27/S4_CD_GENEPY_ADJUSTED!V$2</f>
        <v>0</v>
      </c>
      <c r="W28" s="17">
        <f>S1_CD_GENEPY!T27/S4_CD_GENEPY_ADJUSTED!W$2</f>
        <v>0</v>
      </c>
      <c r="X28" s="17">
        <f>S1_CD_GENEPY!U27/S4_CD_GENEPY_ADJUSTED!X$2</f>
        <v>1.0065174517256869E-4</v>
      </c>
      <c r="Y28" s="17">
        <f>S1_CD_GENEPY!V27/S4_CD_GENEPY_ADJUSTED!Y$2</f>
        <v>6.6408297658922936E-6</v>
      </c>
      <c r="Z28" s="17">
        <f>S1_CD_GENEPY!W27/S4_CD_GENEPY_ADJUSTED!Z$2</f>
        <v>1.2390006176365737E-4</v>
      </c>
      <c r="AA28" s="17">
        <f>S1_CD_GENEPY!X27/S4_CD_GENEPY_ADJUSTED!AA$2</f>
        <v>0</v>
      </c>
      <c r="AB28" s="18">
        <f>S1_CD_GENEPY!Y27/S4_CD_GENEPY_ADJUSTED!AB$2</f>
        <v>1.1770283859784E-3</v>
      </c>
    </row>
    <row r="29" spans="1:28">
      <c r="A29" s="7" t="s">
        <v>56</v>
      </c>
      <c r="B29" s="7">
        <v>1</v>
      </c>
      <c r="C29" s="16">
        <v>40991</v>
      </c>
      <c r="D29" s="7">
        <f t="shared" si="0"/>
        <v>6.3106289663068956E-4</v>
      </c>
      <c r="E29" s="17">
        <f>S1_CD_GENEPY!B28/S4_CD_GENEPY_ADJUSTED!E$2</f>
        <v>0</v>
      </c>
      <c r="F29" s="17">
        <f>S1_CD_GENEPY!C28/S4_CD_GENEPY_ADJUSTED!F$2</f>
        <v>0</v>
      </c>
      <c r="G29" s="17">
        <f>S1_CD_GENEPY!D28/S4_CD_GENEPY_ADJUSTED!G$2</f>
        <v>0</v>
      </c>
      <c r="H29" s="17">
        <f>S1_CD_GENEPY!E28/S4_CD_GENEPY_ADJUSTED!H$2</f>
        <v>0</v>
      </c>
      <c r="I29" s="17">
        <f>S1_CD_GENEPY!F28/S4_CD_GENEPY_ADJUSTED!I$2</f>
        <v>0</v>
      </c>
      <c r="J29" s="17">
        <f>S1_CD_GENEPY!G28/S4_CD_GENEPY_ADJUSTED!J$2</f>
        <v>1.5724363623202838E-4</v>
      </c>
      <c r="K29" s="17">
        <f>S1_CD_GENEPY!H28/S4_CD_GENEPY_ADJUSTED!K$2</f>
        <v>0</v>
      </c>
      <c r="L29" s="17">
        <f>S1_CD_GENEPY!I28/S4_CD_GENEPY_ADJUSTED!L$2</f>
        <v>0</v>
      </c>
      <c r="M29" s="17">
        <f>S1_CD_GENEPY!J28/S4_CD_GENEPY_ADJUSTED!M$2</f>
        <v>1.7675344542312084E-4</v>
      </c>
      <c r="N29" s="17">
        <f>S1_CD_GENEPY!K28/S4_CD_GENEPY_ADJUSTED!N$2</f>
        <v>4.9863543965292982E-5</v>
      </c>
      <c r="O29" s="17">
        <f>S1_CD_GENEPY!L28/S4_CD_GENEPY_ADJUSTED!O$2</f>
        <v>5.5752954951409531E-5</v>
      </c>
      <c r="P29" s="17">
        <f>S1_CD_GENEPY!M28/S4_CD_GENEPY_ADJUSTED!P$2</f>
        <v>0</v>
      </c>
      <c r="Q29" s="17">
        <f>S1_CD_GENEPY!N28/S4_CD_GENEPY_ADJUSTED!Q$2</f>
        <v>0</v>
      </c>
      <c r="R29" s="17">
        <f>S1_CD_GENEPY!O28/S4_CD_GENEPY_ADJUSTED!R$2</f>
        <v>0</v>
      </c>
      <c r="S29" s="17">
        <f>S1_CD_GENEPY!P28/S4_CD_GENEPY_ADJUSTED!S$2</f>
        <v>4.1042621213994222E-10</v>
      </c>
      <c r="T29" s="17">
        <f>S1_CD_GENEPY!Q28/S4_CD_GENEPY_ADJUSTED!T$2</f>
        <v>0</v>
      </c>
      <c r="U29" s="17">
        <f>S1_CD_GENEPY!R28/S4_CD_GENEPY_ADJUSTED!U$2</f>
        <v>0</v>
      </c>
      <c r="V29" s="17">
        <f>S1_CD_GENEPY!S28/S4_CD_GENEPY_ADJUSTED!V$2</f>
        <v>0</v>
      </c>
      <c r="W29" s="17">
        <f>S1_CD_GENEPY!T28/S4_CD_GENEPY_ADJUSTED!W$2</f>
        <v>0</v>
      </c>
      <c r="X29" s="17">
        <f>S1_CD_GENEPY!U28/S4_CD_GENEPY_ADJUSTED!X$2</f>
        <v>1.8480807586673337E-4</v>
      </c>
      <c r="Y29" s="17">
        <f>S1_CD_GENEPY!V28/S4_CD_GENEPY_ADJUSTED!Y$2</f>
        <v>6.6408297658922936E-6</v>
      </c>
      <c r="Z29" s="17">
        <f>S1_CD_GENEPY!W28/S4_CD_GENEPY_ADJUSTED!Z$2</f>
        <v>0</v>
      </c>
      <c r="AA29" s="17">
        <f>S1_CD_GENEPY!X28/S4_CD_GENEPY_ADJUSTED!AA$2</f>
        <v>0</v>
      </c>
      <c r="AB29" s="18">
        <f>S1_CD_GENEPY!Y28/S4_CD_GENEPY_ADJUSTED!AB$2</f>
        <v>0</v>
      </c>
    </row>
    <row r="30" spans="1:28">
      <c r="A30" s="7" t="s">
        <v>57</v>
      </c>
      <c r="B30" s="7">
        <v>1</v>
      </c>
      <c r="C30" s="16">
        <v>31874</v>
      </c>
      <c r="D30" s="7">
        <f t="shared" si="0"/>
        <v>9.482346977931741E-4</v>
      </c>
      <c r="E30" s="17">
        <f>S1_CD_GENEPY!B29/S4_CD_GENEPY_ADJUSTED!E$2</f>
        <v>0</v>
      </c>
      <c r="F30" s="17">
        <f>S1_CD_GENEPY!C29/S4_CD_GENEPY_ADJUSTED!F$2</f>
        <v>0</v>
      </c>
      <c r="G30" s="17">
        <f>S1_CD_GENEPY!D29/S4_CD_GENEPY_ADJUSTED!G$2</f>
        <v>0</v>
      </c>
      <c r="H30" s="17">
        <f>S1_CD_GENEPY!E29/S4_CD_GENEPY_ADJUSTED!H$2</f>
        <v>0</v>
      </c>
      <c r="I30" s="17">
        <f>S1_CD_GENEPY!F29/S4_CD_GENEPY_ADJUSTED!I$2</f>
        <v>0</v>
      </c>
      <c r="J30" s="17">
        <f>S1_CD_GENEPY!G29/S4_CD_GENEPY_ADJUSTED!J$2</f>
        <v>3.6550653514279341E-5</v>
      </c>
      <c r="K30" s="17">
        <f>S1_CD_GENEPY!H29/S4_CD_GENEPY_ADJUSTED!K$2</f>
        <v>0</v>
      </c>
      <c r="L30" s="17">
        <f>S1_CD_GENEPY!I29/S4_CD_GENEPY_ADJUSTED!L$2</f>
        <v>2.3783159876466148E-4</v>
      </c>
      <c r="M30" s="17">
        <f>S1_CD_GENEPY!J29/S4_CD_GENEPY_ADJUSTED!M$2</f>
        <v>8.0089830908089863E-5</v>
      </c>
      <c r="N30" s="17">
        <f>S1_CD_GENEPY!K29/S4_CD_GENEPY_ADJUSTED!N$2</f>
        <v>4.6033569504319271E-5</v>
      </c>
      <c r="O30" s="17">
        <f>S1_CD_GENEPY!L29/S4_CD_GENEPY_ADJUSTED!O$2</f>
        <v>1.7465651329234624E-4</v>
      </c>
      <c r="P30" s="17">
        <f>S1_CD_GENEPY!M29/S4_CD_GENEPY_ADJUSTED!P$2</f>
        <v>0</v>
      </c>
      <c r="Q30" s="17">
        <f>S1_CD_GENEPY!N29/S4_CD_GENEPY_ADJUSTED!Q$2</f>
        <v>0</v>
      </c>
      <c r="R30" s="17">
        <f>S1_CD_GENEPY!O29/S4_CD_GENEPY_ADJUSTED!R$2</f>
        <v>1.6455532397933345E-4</v>
      </c>
      <c r="S30" s="17">
        <f>S1_CD_GENEPY!P29/S4_CD_GENEPY_ADJUSTED!S$2</f>
        <v>4.1042621213994222E-10</v>
      </c>
      <c r="T30" s="17">
        <f>S1_CD_GENEPY!Q29/S4_CD_GENEPY_ADJUSTED!T$2</f>
        <v>0</v>
      </c>
      <c r="U30" s="17">
        <f>S1_CD_GENEPY!R29/S4_CD_GENEPY_ADJUSTED!U$2</f>
        <v>0</v>
      </c>
      <c r="V30" s="17">
        <f>S1_CD_GENEPY!S29/S4_CD_GENEPY_ADJUSTED!V$2</f>
        <v>0</v>
      </c>
      <c r="W30" s="17">
        <f>S1_CD_GENEPY!T29/S4_CD_GENEPY_ADJUSTED!W$2</f>
        <v>0</v>
      </c>
      <c r="X30" s="17">
        <f>S1_CD_GENEPY!U29/S4_CD_GENEPY_ADJUSTED!X$2</f>
        <v>2.0187596763804002E-4</v>
      </c>
      <c r="Y30" s="17">
        <f>S1_CD_GENEPY!V29/S4_CD_GENEPY_ADJUSTED!Y$2</f>
        <v>6.6408297658922936E-6</v>
      </c>
      <c r="Z30" s="17">
        <f>S1_CD_GENEPY!W29/S4_CD_GENEPY_ADJUSTED!Z$2</f>
        <v>0</v>
      </c>
      <c r="AA30" s="17">
        <f>S1_CD_GENEPY!X29/S4_CD_GENEPY_ADJUSTED!AA$2</f>
        <v>0</v>
      </c>
      <c r="AB30" s="18">
        <f>S1_CD_GENEPY!Y29/S4_CD_GENEPY_ADJUSTED!AB$2</f>
        <v>0</v>
      </c>
    </row>
    <row r="31" spans="1:28">
      <c r="A31" s="7" t="s">
        <v>58</v>
      </c>
      <c r="B31" s="7">
        <v>1</v>
      </c>
      <c r="C31" s="16">
        <v>20524</v>
      </c>
      <c r="D31" s="7">
        <f t="shared" si="0"/>
        <v>7.8579405987587827E-4</v>
      </c>
      <c r="E31" s="17">
        <f>S1_CD_GENEPY!B30/S4_CD_GENEPY_ADJUSTED!E$2</f>
        <v>0</v>
      </c>
      <c r="F31" s="17">
        <f>S1_CD_GENEPY!C30/S4_CD_GENEPY_ADJUSTED!F$2</f>
        <v>0</v>
      </c>
      <c r="G31" s="17">
        <f>S1_CD_GENEPY!D30/S4_CD_GENEPY_ADJUSTED!G$2</f>
        <v>0</v>
      </c>
      <c r="H31" s="17">
        <f>S1_CD_GENEPY!E30/S4_CD_GENEPY_ADJUSTED!H$2</f>
        <v>0</v>
      </c>
      <c r="I31" s="17">
        <f>S1_CD_GENEPY!F30/S4_CD_GENEPY_ADJUSTED!I$2</f>
        <v>0</v>
      </c>
      <c r="J31" s="17">
        <f>S1_CD_GENEPY!G30/S4_CD_GENEPY_ADJUSTED!J$2</f>
        <v>1.1835803315104278E-4</v>
      </c>
      <c r="K31" s="17">
        <f>S1_CD_GENEPY!H30/S4_CD_GENEPY_ADJUSTED!K$2</f>
        <v>0</v>
      </c>
      <c r="L31" s="17">
        <f>S1_CD_GENEPY!I30/S4_CD_GENEPY_ADJUSTED!L$2</f>
        <v>8.3416604524874782E-5</v>
      </c>
      <c r="M31" s="17">
        <f>S1_CD_GENEPY!J30/S4_CD_GENEPY_ADJUSTED!M$2</f>
        <v>1.1174003340566692E-4</v>
      </c>
      <c r="N31" s="17">
        <f>S1_CD_GENEPY!K30/S4_CD_GENEPY_ADJUSTED!N$2</f>
        <v>7.1194497985162678E-5</v>
      </c>
      <c r="O31" s="17">
        <f>S1_CD_GENEPY!L30/S4_CD_GENEPY_ADJUSTED!O$2</f>
        <v>2.2425579162680149E-4</v>
      </c>
      <c r="P31" s="17">
        <f>S1_CD_GENEPY!M30/S4_CD_GENEPY_ADJUSTED!P$2</f>
        <v>0</v>
      </c>
      <c r="Q31" s="17">
        <f>S1_CD_GENEPY!N30/S4_CD_GENEPY_ADJUSTED!Q$2</f>
        <v>0</v>
      </c>
      <c r="R31" s="17">
        <f>S1_CD_GENEPY!O30/S4_CD_GENEPY_ADJUSTED!R$2</f>
        <v>0</v>
      </c>
      <c r="S31" s="17">
        <f>S1_CD_GENEPY!P30/S4_CD_GENEPY_ADJUSTED!S$2</f>
        <v>4.1042621213994222E-10</v>
      </c>
      <c r="T31" s="17">
        <f>S1_CD_GENEPY!Q30/S4_CD_GENEPY_ADJUSTED!T$2</f>
        <v>0</v>
      </c>
      <c r="U31" s="17">
        <f>S1_CD_GENEPY!R30/S4_CD_GENEPY_ADJUSTED!U$2</f>
        <v>0</v>
      </c>
      <c r="V31" s="17">
        <f>S1_CD_GENEPY!S30/S4_CD_GENEPY_ADJUSTED!V$2</f>
        <v>0</v>
      </c>
      <c r="W31" s="17">
        <f>S1_CD_GENEPY!T30/S4_CD_GENEPY_ADJUSTED!W$2</f>
        <v>0</v>
      </c>
      <c r="X31" s="17">
        <f>S1_CD_GENEPY!U30/S4_CD_GENEPY_ADJUSTED!X$2</f>
        <v>1.7018785899022525E-4</v>
      </c>
      <c r="Y31" s="17">
        <f>S1_CD_GENEPY!V30/S4_CD_GENEPY_ADJUSTED!Y$2</f>
        <v>6.6408297658922936E-6</v>
      </c>
      <c r="Z31" s="17">
        <f>S1_CD_GENEPY!W30/S4_CD_GENEPY_ADJUSTED!Z$2</f>
        <v>0</v>
      </c>
      <c r="AA31" s="17">
        <f>S1_CD_GENEPY!X30/S4_CD_GENEPY_ADJUSTED!AA$2</f>
        <v>0</v>
      </c>
      <c r="AB31" s="18">
        <f>S1_CD_GENEPY!Y30/S4_CD_GENEPY_ADJUSTED!AB$2</f>
        <v>0</v>
      </c>
    </row>
    <row r="32" spans="1:28">
      <c r="A32" s="7" t="s">
        <v>59</v>
      </c>
      <c r="B32" s="7">
        <v>1</v>
      </c>
      <c r="C32" s="16">
        <v>39544</v>
      </c>
      <c r="D32" s="7">
        <f t="shared" si="0"/>
        <v>1.5364160400876249E-3</v>
      </c>
      <c r="E32" s="17">
        <f>S1_CD_GENEPY!B31/S4_CD_GENEPY_ADJUSTED!E$2</f>
        <v>6.5149657708040711E-4</v>
      </c>
      <c r="F32" s="17">
        <f>S1_CD_GENEPY!C31/S4_CD_GENEPY_ADJUSTED!F$2</f>
        <v>0</v>
      </c>
      <c r="G32" s="17">
        <f>S1_CD_GENEPY!D31/S4_CD_GENEPY_ADJUSTED!G$2</f>
        <v>0</v>
      </c>
      <c r="H32" s="17">
        <f>S1_CD_GENEPY!E31/S4_CD_GENEPY_ADJUSTED!H$2</f>
        <v>0</v>
      </c>
      <c r="I32" s="17">
        <f>S1_CD_GENEPY!F31/S4_CD_GENEPY_ADJUSTED!I$2</f>
        <v>0</v>
      </c>
      <c r="J32" s="17">
        <f>S1_CD_GENEPY!G31/S4_CD_GENEPY_ADJUSTED!J$2</f>
        <v>3.2982846253735456E-4</v>
      </c>
      <c r="K32" s="17">
        <f>S1_CD_GENEPY!H31/S4_CD_GENEPY_ADJUSTED!K$2</f>
        <v>0</v>
      </c>
      <c r="L32" s="17">
        <f>S1_CD_GENEPY!I31/S4_CD_GENEPY_ADJUSTED!L$2</f>
        <v>0</v>
      </c>
      <c r="M32" s="17">
        <f>S1_CD_GENEPY!J31/S4_CD_GENEPY_ADJUSTED!M$2</f>
        <v>1.3099838289537917E-5</v>
      </c>
      <c r="N32" s="17">
        <f>S1_CD_GENEPY!K31/S4_CD_GENEPY_ADJUSTED!N$2</f>
        <v>7.6291877176977666E-5</v>
      </c>
      <c r="O32" s="17">
        <f>S1_CD_GENEPY!L31/S4_CD_GENEPY_ADJUSTED!O$2</f>
        <v>2.2425579162680149E-4</v>
      </c>
      <c r="P32" s="17">
        <f>S1_CD_GENEPY!M31/S4_CD_GENEPY_ADJUSTED!P$2</f>
        <v>0</v>
      </c>
      <c r="Q32" s="17">
        <f>S1_CD_GENEPY!N31/S4_CD_GENEPY_ADJUSTED!Q$2</f>
        <v>0</v>
      </c>
      <c r="R32" s="17">
        <f>S1_CD_GENEPY!O31/S4_CD_GENEPY_ADJUSTED!R$2</f>
        <v>0</v>
      </c>
      <c r="S32" s="17">
        <f>S1_CD_GENEPY!P31/S4_CD_GENEPY_ADJUSTED!S$2</f>
        <v>4.1042621213994222E-10</v>
      </c>
      <c r="T32" s="17">
        <f>S1_CD_GENEPY!Q31/S4_CD_GENEPY_ADJUSTED!T$2</f>
        <v>0</v>
      </c>
      <c r="U32" s="17">
        <f>S1_CD_GENEPY!R31/S4_CD_GENEPY_ADJUSTED!U$2</f>
        <v>0</v>
      </c>
      <c r="V32" s="17">
        <f>S1_CD_GENEPY!S31/S4_CD_GENEPY_ADJUSTED!V$2</f>
        <v>0</v>
      </c>
      <c r="W32" s="17">
        <f>S1_CD_GENEPY!T31/S4_CD_GENEPY_ADJUSTED!W$2</f>
        <v>0</v>
      </c>
      <c r="X32" s="17">
        <f>S1_CD_GENEPY!U31/S4_CD_GENEPY_ADJUSTED!X$2</f>
        <v>2.348022531844418E-4</v>
      </c>
      <c r="Y32" s="17">
        <f>S1_CD_GENEPY!V31/S4_CD_GENEPY_ADJUSTED!Y$2</f>
        <v>6.6408297658922936E-6</v>
      </c>
      <c r="Z32" s="17">
        <f>S1_CD_GENEPY!W31/S4_CD_GENEPY_ADJUSTED!Z$2</f>
        <v>0</v>
      </c>
      <c r="AA32" s="17">
        <f>S1_CD_GENEPY!X31/S4_CD_GENEPY_ADJUSTED!AA$2</f>
        <v>0</v>
      </c>
      <c r="AB32" s="18">
        <f>S1_CD_GENEPY!Y31/S4_CD_GENEPY_ADJUSTED!AB$2</f>
        <v>0</v>
      </c>
    </row>
    <row r="33" spans="1:28">
      <c r="A33" s="7" t="s">
        <v>60</v>
      </c>
      <c r="B33" s="7">
        <v>1</v>
      </c>
      <c r="C33" s="16">
        <v>22663</v>
      </c>
      <c r="D33" s="7">
        <f t="shared" si="0"/>
        <v>2.6311147308771079E-3</v>
      </c>
      <c r="E33" s="17">
        <f>S1_CD_GENEPY!B32/S4_CD_GENEPY_ADJUSTED!E$2</f>
        <v>1.0421731047577012E-3</v>
      </c>
      <c r="F33" s="17">
        <f>S1_CD_GENEPY!C32/S4_CD_GENEPY_ADJUSTED!F$2</f>
        <v>0</v>
      </c>
      <c r="G33" s="17">
        <f>S1_CD_GENEPY!D32/S4_CD_GENEPY_ADJUSTED!G$2</f>
        <v>0</v>
      </c>
      <c r="H33" s="17">
        <f>S1_CD_GENEPY!E32/S4_CD_GENEPY_ADJUSTED!H$2</f>
        <v>0</v>
      </c>
      <c r="I33" s="17">
        <f>S1_CD_GENEPY!F32/S4_CD_GENEPY_ADJUSTED!I$2</f>
        <v>0</v>
      </c>
      <c r="J33" s="17">
        <f>S1_CD_GENEPY!G32/S4_CD_GENEPY_ADJUSTED!J$2</f>
        <v>1.0295299151061728E-4</v>
      </c>
      <c r="K33" s="17">
        <f>S1_CD_GENEPY!H32/S4_CD_GENEPY_ADJUSTED!K$2</f>
        <v>0</v>
      </c>
      <c r="L33" s="17">
        <f>S1_CD_GENEPY!I32/S4_CD_GENEPY_ADJUSTED!L$2</f>
        <v>2.6208217759290671E-4</v>
      </c>
      <c r="M33" s="17">
        <f>S1_CD_GENEPY!J32/S4_CD_GENEPY_ADJUSTED!M$2</f>
        <v>3.1981176565212393E-4</v>
      </c>
      <c r="N33" s="17">
        <f>S1_CD_GENEPY!K32/S4_CD_GENEPY_ADJUSTED!N$2</f>
        <v>2.7598702956641919E-4</v>
      </c>
      <c r="O33" s="17">
        <f>S1_CD_GENEPY!L32/S4_CD_GENEPY_ADJUSTED!O$2</f>
        <v>1.7465651329234624E-4</v>
      </c>
      <c r="P33" s="17">
        <f>S1_CD_GENEPY!M32/S4_CD_GENEPY_ADJUSTED!P$2</f>
        <v>0</v>
      </c>
      <c r="Q33" s="17">
        <f>S1_CD_GENEPY!N32/S4_CD_GENEPY_ADJUSTED!Q$2</f>
        <v>0</v>
      </c>
      <c r="R33" s="17">
        <f>S1_CD_GENEPY!O32/S4_CD_GENEPY_ADJUSTED!R$2</f>
        <v>0</v>
      </c>
      <c r="S33" s="17">
        <f>S1_CD_GENEPY!P32/S4_CD_GENEPY_ADJUSTED!S$2</f>
        <v>4.1042621213994222E-10</v>
      </c>
      <c r="T33" s="17">
        <f>S1_CD_GENEPY!Q32/S4_CD_GENEPY_ADJUSTED!T$2</f>
        <v>0</v>
      </c>
      <c r="U33" s="17">
        <f>S1_CD_GENEPY!R32/S4_CD_GENEPY_ADJUSTED!U$2</f>
        <v>0</v>
      </c>
      <c r="V33" s="17">
        <f>S1_CD_GENEPY!S32/S4_CD_GENEPY_ADJUSTED!V$2</f>
        <v>0</v>
      </c>
      <c r="W33" s="17">
        <f>S1_CD_GENEPY!T32/S4_CD_GENEPY_ADJUSTED!W$2</f>
        <v>0</v>
      </c>
      <c r="X33" s="17">
        <f>S1_CD_GENEPY!U32/S4_CD_GENEPY_ADJUSTED!X$2</f>
        <v>3.2290984654923194E-4</v>
      </c>
      <c r="Y33" s="17">
        <f>S1_CD_GENEPY!V32/S4_CD_GENEPY_ADJUSTED!Y$2</f>
        <v>6.6408297658922936E-6</v>
      </c>
      <c r="Z33" s="17">
        <f>S1_CD_GENEPY!W32/S4_CD_GENEPY_ADJUSTED!Z$2</f>
        <v>1.2390006176365737E-4</v>
      </c>
      <c r="AA33" s="17">
        <f>S1_CD_GENEPY!X32/S4_CD_GENEPY_ADJUSTED!AA$2</f>
        <v>0</v>
      </c>
      <c r="AB33" s="18">
        <f>S1_CD_GENEPY!Y32/S4_CD_GENEPY_ADJUSTED!AB$2</f>
        <v>0</v>
      </c>
    </row>
    <row r="34" spans="1:28">
      <c r="A34" s="7" t="s">
        <v>61</v>
      </c>
      <c r="B34" s="7">
        <v>1</v>
      </c>
      <c r="C34" s="16">
        <v>30173</v>
      </c>
      <c r="D34" s="7">
        <f t="shared" si="0"/>
        <v>1.361664517516372E-3</v>
      </c>
      <c r="E34" s="17">
        <f>S1_CD_GENEPY!B33/S4_CD_GENEPY_ADJUSTED!E$2</f>
        <v>4.2922106604126439E-4</v>
      </c>
      <c r="F34" s="17">
        <f>S1_CD_GENEPY!C33/S4_CD_GENEPY_ADJUSTED!F$2</f>
        <v>0</v>
      </c>
      <c r="G34" s="17">
        <f>S1_CD_GENEPY!D33/S4_CD_GENEPY_ADJUSTED!G$2</f>
        <v>0</v>
      </c>
      <c r="H34" s="17">
        <f>S1_CD_GENEPY!E33/S4_CD_GENEPY_ADJUSTED!H$2</f>
        <v>0</v>
      </c>
      <c r="I34" s="17">
        <f>S1_CD_GENEPY!F33/S4_CD_GENEPY_ADJUSTED!I$2</f>
        <v>0</v>
      </c>
      <c r="J34" s="17">
        <f>S1_CD_GENEPY!G33/S4_CD_GENEPY_ADJUSTED!J$2</f>
        <v>1.3625097556073585E-4</v>
      </c>
      <c r="K34" s="17">
        <f>S1_CD_GENEPY!H33/S4_CD_GENEPY_ADJUSTED!K$2</f>
        <v>0</v>
      </c>
      <c r="L34" s="17">
        <f>S1_CD_GENEPY!I33/S4_CD_GENEPY_ADJUSTED!L$2</f>
        <v>2.3783159876466148E-4</v>
      </c>
      <c r="M34" s="17">
        <f>S1_CD_GENEPY!J33/S4_CD_GENEPY_ADJUSTED!M$2</f>
        <v>1.7675344542312084E-4</v>
      </c>
      <c r="N34" s="17">
        <f>S1_CD_GENEPY!K33/S4_CD_GENEPY_ADJUSTED!N$2</f>
        <v>5.496092315710797E-5</v>
      </c>
      <c r="O34" s="17">
        <f>S1_CD_GENEPY!L33/S4_CD_GENEPY_ADJUSTED!O$2</f>
        <v>5.5752954951409531E-5</v>
      </c>
      <c r="P34" s="17">
        <f>S1_CD_GENEPY!M33/S4_CD_GENEPY_ADJUSTED!P$2</f>
        <v>9.3631664180994124E-5</v>
      </c>
      <c r="Q34" s="17">
        <f>S1_CD_GENEPY!N33/S4_CD_GENEPY_ADJUSTED!Q$2</f>
        <v>0</v>
      </c>
      <c r="R34" s="17">
        <f>S1_CD_GENEPY!O33/S4_CD_GENEPY_ADJUSTED!R$2</f>
        <v>0</v>
      </c>
      <c r="S34" s="17">
        <f>S1_CD_GENEPY!P33/S4_CD_GENEPY_ADJUSTED!S$2</f>
        <v>4.1042621213994222E-10</v>
      </c>
      <c r="T34" s="17">
        <f>S1_CD_GENEPY!Q33/S4_CD_GENEPY_ADJUSTED!T$2</f>
        <v>0</v>
      </c>
      <c r="U34" s="17">
        <f>S1_CD_GENEPY!R33/S4_CD_GENEPY_ADJUSTED!U$2</f>
        <v>0</v>
      </c>
      <c r="V34" s="17">
        <f>S1_CD_GENEPY!S33/S4_CD_GENEPY_ADJUSTED!V$2</f>
        <v>0</v>
      </c>
      <c r="W34" s="17">
        <f>S1_CD_GENEPY!T33/S4_CD_GENEPY_ADJUSTED!W$2</f>
        <v>0</v>
      </c>
      <c r="X34" s="17">
        <f>S1_CD_GENEPY!U33/S4_CD_GENEPY_ADJUSTED!X$2</f>
        <v>1.7062064924497342E-4</v>
      </c>
      <c r="Y34" s="17">
        <f>S1_CD_GENEPY!V33/S4_CD_GENEPY_ADJUSTED!Y$2</f>
        <v>6.6408297658922936E-6</v>
      </c>
      <c r="Z34" s="17">
        <f>S1_CD_GENEPY!W33/S4_CD_GENEPY_ADJUSTED!Z$2</f>
        <v>0</v>
      </c>
      <c r="AA34" s="17">
        <f>S1_CD_GENEPY!X33/S4_CD_GENEPY_ADJUSTED!AA$2</f>
        <v>0</v>
      </c>
      <c r="AB34" s="18">
        <f>S1_CD_GENEPY!Y33/S4_CD_GENEPY_ADJUSTED!AB$2</f>
        <v>0</v>
      </c>
    </row>
    <row r="35" spans="1:28">
      <c r="A35" s="7" t="s">
        <v>62</v>
      </c>
      <c r="B35" s="7">
        <v>1</v>
      </c>
      <c r="C35" s="16">
        <v>23167</v>
      </c>
      <c r="D35" s="7">
        <f t="shared" si="0"/>
        <v>1.0272073041544538E-3</v>
      </c>
      <c r="E35" s="17">
        <f>S1_CD_GENEPY!B34/S4_CD_GENEPY_ADJUSTED!E$2</f>
        <v>0</v>
      </c>
      <c r="F35" s="17">
        <f>S1_CD_GENEPY!C34/S4_CD_GENEPY_ADJUSTED!F$2</f>
        <v>0</v>
      </c>
      <c r="G35" s="17">
        <f>S1_CD_GENEPY!D34/S4_CD_GENEPY_ADJUSTED!G$2</f>
        <v>0</v>
      </c>
      <c r="H35" s="17">
        <f>S1_CD_GENEPY!E34/S4_CD_GENEPY_ADJUSTED!H$2</f>
        <v>0</v>
      </c>
      <c r="I35" s="17">
        <f>S1_CD_GENEPY!F34/S4_CD_GENEPY_ADJUSTED!I$2</f>
        <v>0</v>
      </c>
      <c r="J35" s="17">
        <f>S1_CD_GENEPY!G34/S4_CD_GENEPY_ADJUSTED!J$2</f>
        <v>1.0704501577882829E-4</v>
      </c>
      <c r="K35" s="17">
        <f>S1_CD_GENEPY!H34/S4_CD_GENEPY_ADJUSTED!K$2</f>
        <v>0</v>
      </c>
      <c r="L35" s="17">
        <f>S1_CD_GENEPY!I34/S4_CD_GENEPY_ADJUSTED!L$2</f>
        <v>4.8783148180385575E-4</v>
      </c>
      <c r="M35" s="17">
        <f>S1_CD_GENEPY!J34/S4_CD_GENEPY_ADJUSTED!M$2</f>
        <v>8.0089830908089863E-5</v>
      </c>
      <c r="N35" s="17">
        <f>S1_CD_GENEPY!K34/S4_CD_GENEPY_ADJUSTED!N$2</f>
        <v>1.2474224152506994E-4</v>
      </c>
      <c r="O35" s="17">
        <f>S1_CD_GENEPY!L34/S4_CD_GENEPY_ADJUSTED!O$2</f>
        <v>6.1536766169543071E-6</v>
      </c>
      <c r="P35" s="17">
        <f>S1_CD_GENEPY!M34/S4_CD_GENEPY_ADJUSTED!P$2</f>
        <v>0</v>
      </c>
      <c r="Q35" s="17">
        <f>S1_CD_GENEPY!N34/S4_CD_GENEPY_ADJUSTED!Q$2</f>
        <v>0</v>
      </c>
      <c r="R35" s="17">
        <f>S1_CD_GENEPY!O34/S4_CD_GENEPY_ADJUSTED!R$2</f>
        <v>0</v>
      </c>
      <c r="S35" s="17">
        <f>S1_CD_GENEPY!P34/S4_CD_GENEPY_ADJUSTED!S$2</f>
        <v>4.1042621213994222E-10</v>
      </c>
      <c r="T35" s="17">
        <f>S1_CD_GENEPY!Q34/S4_CD_GENEPY_ADJUSTED!T$2</f>
        <v>0</v>
      </c>
      <c r="U35" s="17">
        <f>S1_CD_GENEPY!R34/S4_CD_GENEPY_ADJUSTED!U$2</f>
        <v>0</v>
      </c>
      <c r="V35" s="17">
        <f>S1_CD_GENEPY!S34/S4_CD_GENEPY_ADJUSTED!V$2</f>
        <v>0</v>
      </c>
      <c r="W35" s="17">
        <f>S1_CD_GENEPY!T34/S4_CD_GENEPY_ADJUSTED!W$2</f>
        <v>0</v>
      </c>
      <c r="X35" s="17">
        <f>S1_CD_GENEPY!U34/S4_CD_GENEPY_ADJUSTED!X$2</f>
        <v>6.3127692133711246E-5</v>
      </c>
      <c r="Y35" s="17">
        <f>S1_CD_GENEPY!V34/S4_CD_GENEPY_ADJUSTED!Y$2</f>
        <v>1.5821695496173236E-4</v>
      </c>
      <c r="Z35" s="17">
        <f>S1_CD_GENEPY!W34/S4_CD_GENEPY_ADJUSTED!Z$2</f>
        <v>0</v>
      </c>
      <c r="AA35" s="17">
        <f>S1_CD_GENEPY!X34/S4_CD_GENEPY_ADJUSTED!AA$2</f>
        <v>0</v>
      </c>
      <c r="AB35" s="18">
        <f>S1_CD_GENEPY!Y34/S4_CD_GENEPY_ADJUSTED!AB$2</f>
        <v>0</v>
      </c>
    </row>
    <row r="36" spans="1:28">
      <c r="A36" s="7" t="s">
        <v>63</v>
      </c>
      <c r="B36" s="7">
        <v>1</v>
      </c>
      <c r="C36" s="16">
        <v>24692</v>
      </c>
      <c r="D36" s="7">
        <f t="shared" si="0"/>
        <v>7.9552448054343906E-4</v>
      </c>
      <c r="E36" s="17">
        <f>S1_CD_GENEPY!B35/S4_CD_GENEPY_ADJUSTED!E$2</f>
        <v>0</v>
      </c>
      <c r="F36" s="17">
        <f>S1_CD_GENEPY!C35/S4_CD_GENEPY_ADJUSTED!F$2</f>
        <v>0</v>
      </c>
      <c r="G36" s="17">
        <f>S1_CD_GENEPY!D35/S4_CD_GENEPY_ADJUSTED!G$2</f>
        <v>0</v>
      </c>
      <c r="H36" s="17">
        <f>S1_CD_GENEPY!E35/S4_CD_GENEPY_ADJUSTED!H$2</f>
        <v>0</v>
      </c>
      <c r="I36" s="17">
        <f>S1_CD_GENEPY!F35/S4_CD_GENEPY_ADJUSTED!I$2</f>
        <v>0</v>
      </c>
      <c r="J36" s="17">
        <f>S1_CD_GENEPY!G35/S4_CD_GENEPY_ADJUSTED!J$2</f>
        <v>1.4034299982894688E-4</v>
      </c>
      <c r="K36" s="17">
        <f>S1_CD_GENEPY!H35/S4_CD_GENEPY_ADJUSTED!K$2</f>
        <v>0</v>
      </c>
      <c r="L36" s="17">
        <f>S1_CD_GENEPY!I35/S4_CD_GENEPY_ADJUSTED!L$2</f>
        <v>2.3783159876466148E-4</v>
      </c>
      <c r="M36" s="17">
        <f>S1_CD_GENEPY!J35/S4_CD_GENEPY_ADJUSTED!M$2</f>
        <v>8.0089830908089863E-5</v>
      </c>
      <c r="N36" s="17">
        <f>S1_CD_GENEPY!K35/S4_CD_GENEPY_ADJUSTED!N$2</f>
        <v>7.6291877176977666E-5</v>
      </c>
      <c r="O36" s="17">
        <f>S1_CD_GENEPY!L35/S4_CD_GENEPY_ADJUSTED!O$2</f>
        <v>1.9611245482133901E-4</v>
      </c>
      <c r="P36" s="17">
        <f>S1_CD_GENEPY!M35/S4_CD_GENEPY_ADJUSTED!P$2</f>
        <v>0</v>
      </c>
      <c r="Q36" s="17">
        <f>S1_CD_GENEPY!N35/S4_CD_GENEPY_ADJUSTED!Q$2</f>
        <v>0</v>
      </c>
      <c r="R36" s="17">
        <f>S1_CD_GENEPY!O35/S4_CD_GENEPY_ADJUSTED!R$2</f>
        <v>0</v>
      </c>
      <c r="S36" s="17">
        <f>S1_CD_GENEPY!P35/S4_CD_GENEPY_ADJUSTED!S$2</f>
        <v>4.1042621213994222E-10</v>
      </c>
      <c r="T36" s="17">
        <f>S1_CD_GENEPY!Q35/S4_CD_GENEPY_ADJUSTED!T$2</f>
        <v>0</v>
      </c>
      <c r="U36" s="17">
        <f>S1_CD_GENEPY!R35/S4_CD_GENEPY_ADJUSTED!U$2</f>
        <v>0</v>
      </c>
      <c r="V36" s="17">
        <f>S1_CD_GENEPY!S35/S4_CD_GENEPY_ADJUSTED!V$2</f>
        <v>0</v>
      </c>
      <c r="W36" s="17">
        <f>S1_CD_GENEPY!T35/S4_CD_GENEPY_ADJUSTED!W$2</f>
        <v>0</v>
      </c>
      <c r="X36" s="17">
        <f>S1_CD_GENEPY!U35/S4_CD_GENEPY_ADJUSTED!X$2</f>
        <v>5.8214478851319669E-5</v>
      </c>
      <c r="Y36" s="17">
        <f>S1_CD_GENEPY!V35/S4_CD_GENEPY_ADJUSTED!Y$2</f>
        <v>6.6408297658922936E-6</v>
      </c>
      <c r="Z36" s="17">
        <f>S1_CD_GENEPY!W35/S4_CD_GENEPY_ADJUSTED!Z$2</f>
        <v>0</v>
      </c>
      <c r="AA36" s="17">
        <f>S1_CD_GENEPY!X35/S4_CD_GENEPY_ADJUSTED!AA$2</f>
        <v>0</v>
      </c>
      <c r="AB36" s="18">
        <f>S1_CD_GENEPY!Y35/S4_CD_GENEPY_ADJUSTED!AB$2</f>
        <v>0</v>
      </c>
    </row>
    <row r="37" spans="1:28">
      <c r="A37" s="7" t="s">
        <v>64</v>
      </c>
      <c r="B37" s="7">
        <v>1</v>
      </c>
      <c r="C37" s="16">
        <v>34853</v>
      </c>
      <c r="D37" s="7">
        <f t="shared" si="0"/>
        <v>6.6117670601123827E-4</v>
      </c>
      <c r="E37" s="17">
        <f>S1_CD_GENEPY!B36/S4_CD_GENEPY_ADJUSTED!E$2</f>
        <v>0</v>
      </c>
      <c r="F37" s="17">
        <f>S1_CD_GENEPY!C36/S4_CD_GENEPY_ADJUSTED!F$2</f>
        <v>0</v>
      </c>
      <c r="G37" s="17">
        <f>S1_CD_GENEPY!D36/S4_CD_GENEPY_ADJUSTED!G$2</f>
        <v>0</v>
      </c>
      <c r="H37" s="17">
        <f>S1_CD_GENEPY!E36/S4_CD_GENEPY_ADJUSTED!H$2</f>
        <v>0</v>
      </c>
      <c r="I37" s="17">
        <f>S1_CD_GENEPY!F36/S4_CD_GENEPY_ADJUSTED!I$2</f>
        <v>0</v>
      </c>
      <c r="J37" s="17">
        <f>S1_CD_GENEPY!G36/S4_CD_GENEPY_ADJUSTED!J$2</f>
        <v>1.2105400046234502E-4</v>
      </c>
      <c r="K37" s="17">
        <f>S1_CD_GENEPY!H36/S4_CD_GENEPY_ADJUSTED!K$2</f>
        <v>0</v>
      </c>
      <c r="L37" s="17">
        <f>S1_CD_GENEPY!I36/S4_CD_GENEPY_ADJUSTED!L$2</f>
        <v>2.3783159876466148E-4</v>
      </c>
      <c r="M37" s="17">
        <f>S1_CD_GENEPY!J36/S4_CD_GENEPY_ADJUSTED!M$2</f>
        <v>8.0089830908089863E-5</v>
      </c>
      <c r="N37" s="17">
        <f>S1_CD_GENEPY!K36/S4_CD_GENEPY_ADJUSTED!N$2</f>
        <v>2.045324733156329E-5</v>
      </c>
      <c r="O37" s="17">
        <f>S1_CD_GENEPY!L36/S4_CD_GENEPY_ADJUSTED!O$2</f>
        <v>6.1536766169543071E-6</v>
      </c>
      <c r="P37" s="17">
        <f>S1_CD_GENEPY!M36/S4_CD_GENEPY_ADJUSTED!P$2</f>
        <v>0</v>
      </c>
      <c r="Q37" s="17">
        <f>S1_CD_GENEPY!N36/S4_CD_GENEPY_ADJUSTED!Q$2</f>
        <v>0</v>
      </c>
      <c r="R37" s="17">
        <f>S1_CD_GENEPY!O36/S4_CD_GENEPY_ADJUSTED!R$2</f>
        <v>0</v>
      </c>
      <c r="S37" s="17">
        <f>S1_CD_GENEPY!P36/S4_CD_GENEPY_ADJUSTED!S$2</f>
        <v>4.1042621213994222E-10</v>
      </c>
      <c r="T37" s="17">
        <f>S1_CD_GENEPY!Q36/S4_CD_GENEPY_ADJUSTED!T$2</f>
        <v>0</v>
      </c>
      <c r="U37" s="17">
        <f>S1_CD_GENEPY!R36/S4_CD_GENEPY_ADJUSTED!U$2</f>
        <v>8.0167559877186625E-5</v>
      </c>
      <c r="V37" s="17">
        <f>S1_CD_GENEPY!S36/S4_CD_GENEPY_ADJUSTED!V$2</f>
        <v>0</v>
      </c>
      <c r="W37" s="17">
        <f>S1_CD_GENEPY!T36/S4_CD_GENEPY_ADJUSTED!W$2</f>
        <v>0</v>
      </c>
      <c r="X37" s="17">
        <f>S1_CD_GENEPY!U36/S4_CD_GENEPY_ADJUSTED!X$2</f>
        <v>1.0878555185833324E-4</v>
      </c>
      <c r="Y37" s="17">
        <f>S1_CD_GENEPY!V36/S4_CD_GENEPY_ADJUSTED!Y$2</f>
        <v>6.6408297658922936E-6</v>
      </c>
      <c r="Z37" s="17">
        <f>S1_CD_GENEPY!W36/S4_CD_GENEPY_ADJUSTED!Z$2</f>
        <v>0</v>
      </c>
      <c r="AA37" s="17">
        <f>S1_CD_GENEPY!X36/S4_CD_GENEPY_ADJUSTED!AA$2</f>
        <v>0</v>
      </c>
      <c r="AB37" s="18">
        <f>S1_CD_GENEPY!Y36/S4_CD_GENEPY_ADJUSTED!AB$2</f>
        <v>0</v>
      </c>
    </row>
    <row r="38" spans="1:28">
      <c r="A38" s="7" t="s">
        <v>65</v>
      </c>
      <c r="B38" s="7">
        <v>1</v>
      </c>
      <c r="C38" s="16">
        <v>19730</v>
      </c>
      <c r="D38" s="7">
        <f t="shared" si="0"/>
        <v>9.8151866002971731E-4</v>
      </c>
      <c r="E38" s="17">
        <f>S1_CD_GENEPY!B37/S4_CD_GENEPY_ADJUSTED!E$2</f>
        <v>0</v>
      </c>
      <c r="F38" s="17">
        <f>S1_CD_GENEPY!C37/S4_CD_GENEPY_ADJUSTED!F$2</f>
        <v>0</v>
      </c>
      <c r="G38" s="17">
        <f>S1_CD_GENEPY!D37/S4_CD_GENEPY_ADJUSTED!G$2</f>
        <v>0</v>
      </c>
      <c r="H38" s="17">
        <f>S1_CD_GENEPY!E37/S4_CD_GENEPY_ADJUSTED!H$2</f>
        <v>0</v>
      </c>
      <c r="I38" s="17">
        <f>S1_CD_GENEPY!F37/S4_CD_GENEPY_ADJUSTED!I$2</f>
        <v>0</v>
      </c>
      <c r="J38" s="17">
        <f>S1_CD_GENEPY!G37/S4_CD_GENEPY_ADJUSTED!J$2</f>
        <v>3.2982846253735456E-4</v>
      </c>
      <c r="K38" s="17">
        <f>S1_CD_GENEPY!H37/S4_CD_GENEPY_ADJUSTED!K$2</f>
        <v>0</v>
      </c>
      <c r="L38" s="17">
        <f>S1_CD_GENEPY!I37/S4_CD_GENEPY_ADJUSTED!L$2</f>
        <v>0</v>
      </c>
      <c r="M38" s="17">
        <f>S1_CD_GENEPY!J37/S4_CD_GENEPY_ADJUSTED!M$2</f>
        <v>1.1174003340566692E-4</v>
      </c>
      <c r="N38" s="17">
        <f>S1_CD_GENEPY!K37/S4_CD_GENEPY_ADJUSTED!N$2</f>
        <v>1.2474224152506994E-4</v>
      </c>
      <c r="O38" s="17">
        <f>S1_CD_GENEPY!L37/S4_CD_GENEPY_ADJUSTED!O$2</f>
        <v>2.1066536121926261E-4</v>
      </c>
      <c r="P38" s="17">
        <f>S1_CD_GENEPY!M37/S4_CD_GENEPY_ADJUSTED!P$2</f>
        <v>0</v>
      </c>
      <c r="Q38" s="17">
        <f>S1_CD_GENEPY!N37/S4_CD_GENEPY_ADJUSTED!Q$2</f>
        <v>0</v>
      </c>
      <c r="R38" s="17">
        <f>S1_CD_GENEPY!O37/S4_CD_GENEPY_ADJUSTED!R$2</f>
        <v>0</v>
      </c>
      <c r="S38" s="17">
        <f>S1_CD_GENEPY!P37/S4_CD_GENEPY_ADJUSTED!S$2</f>
        <v>4.1042621213994222E-10</v>
      </c>
      <c r="T38" s="17">
        <f>S1_CD_GENEPY!Q37/S4_CD_GENEPY_ADJUSTED!T$2</f>
        <v>0</v>
      </c>
      <c r="U38" s="17">
        <f>S1_CD_GENEPY!R37/S4_CD_GENEPY_ADJUSTED!U$2</f>
        <v>0</v>
      </c>
      <c r="V38" s="17">
        <f>S1_CD_GENEPY!S37/S4_CD_GENEPY_ADJUSTED!V$2</f>
        <v>0</v>
      </c>
      <c r="W38" s="17">
        <f>S1_CD_GENEPY!T37/S4_CD_GENEPY_ADJUSTED!W$2</f>
        <v>0</v>
      </c>
      <c r="X38" s="17">
        <f>S1_CD_GENEPY!U37/S4_CD_GENEPY_ADJUSTED!X$2</f>
        <v>1.9790132115025881E-4</v>
      </c>
      <c r="Y38" s="17">
        <f>S1_CD_GENEPY!V37/S4_CD_GENEPY_ADJUSTED!Y$2</f>
        <v>6.6408297658922936E-6</v>
      </c>
      <c r="Z38" s="17">
        <f>S1_CD_GENEPY!W37/S4_CD_GENEPY_ADJUSTED!Z$2</f>
        <v>0</v>
      </c>
      <c r="AA38" s="17">
        <f>S1_CD_GENEPY!X37/S4_CD_GENEPY_ADJUSTED!AA$2</f>
        <v>0</v>
      </c>
      <c r="AB38" s="18">
        <f>S1_CD_GENEPY!Y37/S4_CD_GENEPY_ADJUSTED!AB$2</f>
        <v>0</v>
      </c>
    </row>
    <row r="39" spans="1:28">
      <c r="A39" s="7" t="s">
        <v>66</v>
      </c>
      <c r="B39" s="7">
        <v>1</v>
      </c>
      <c r="C39" s="16">
        <v>25967</v>
      </c>
      <c r="D39" s="7">
        <f t="shared" si="0"/>
        <v>1.1989570130653629E-3</v>
      </c>
      <c r="E39" s="17">
        <f>S1_CD_GENEPY!B38/S4_CD_GENEPY_ADJUSTED!E$2</f>
        <v>0</v>
      </c>
      <c r="F39" s="17">
        <f>S1_CD_GENEPY!C38/S4_CD_GENEPY_ADJUSTED!F$2</f>
        <v>0</v>
      </c>
      <c r="G39" s="17">
        <f>S1_CD_GENEPY!D38/S4_CD_GENEPY_ADJUSTED!G$2</f>
        <v>0</v>
      </c>
      <c r="H39" s="17">
        <f>S1_CD_GENEPY!E38/S4_CD_GENEPY_ADJUSTED!H$2</f>
        <v>0</v>
      </c>
      <c r="I39" s="17">
        <f>S1_CD_GENEPY!F38/S4_CD_GENEPY_ADJUSTED!I$2</f>
        <v>0</v>
      </c>
      <c r="J39" s="17">
        <f>S1_CD_GENEPY!G38/S4_CD_GENEPY_ADJUSTED!J$2</f>
        <v>2.3856409128695318E-4</v>
      </c>
      <c r="K39" s="17">
        <f>S1_CD_GENEPY!H38/S4_CD_GENEPY_ADJUSTED!K$2</f>
        <v>0</v>
      </c>
      <c r="L39" s="17">
        <f>S1_CD_GENEPY!I38/S4_CD_GENEPY_ADJUSTED!L$2</f>
        <v>2.3783159876466148E-4</v>
      </c>
      <c r="M39" s="17">
        <f>S1_CD_GENEPY!J38/S4_CD_GENEPY_ADJUSTED!M$2</f>
        <v>1.549984613272378E-4</v>
      </c>
      <c r="N39" s="17">
        <f>S1_CD_GENEPY!K38/S4_CD_GENEPY_ADJUSTED!N$2</f>
        <v>1.1047177355829647E-4</v>
      </c>
      <c r="O39" s="17">
        <f>S1_CD_GENEPY!L38/S4_CD_GENEPY_ADJUSTED!O$2</f>
        <v>3.0288346346651245E-4</v>
      </c>
      <c r="P39" s="17">
        <f>S1_CD_GENEPY!M38/S4_CD_GENEPY_ADJUSTED!P$2</f>
        <v>0</v>
      </c>
      <c r="Q39" s="17">
        <f>S1_CD_GENEPY!N38/S4_CD_GENEPY_ADJUSTED!Q$2</f>
        <v>0</v>
      </c>
      <c r="R39" s="17">
        <f>S1_CD_GENEPY!O38/S4_CD_GENEPY_ADJUSTED!R$2</f>
        <v>0</v>
      </c>
      <c r="S39" s="17">
        <f>S1_CD_GENEPY!P38/S4_CD_GENEPY_ADJUSTED!S$2</f>
        <v>4.1042621213994222E-10</v>
      </c>
      <c r="T39" s="17">
        <f>S1_CD_GENEPY!Q38/S4_CD_GENEPY_ADJUSTED!T$2</f>
        <v>0</v>
      </c>
      <c r="U39" s="17">
        <f>S1_CD_GENEPY!R38/S4_CD_GENEPY_ADJUSTED!U$2</f>
        <v>0</v>
      </c>
      <c r="V39" s="17">
        <f>S1_CD_GENEPY!S38/S4_CD_GENEPY_ADJUSTED!V$2</f>
        <v>0</v>
      </c>
      <c r="W39" s="17">
        <f>S1_CD_GENEPY!T38/S4_CD_GENEPY_ADJUSTED!W$2</f>
        <v>0</v>
      </c>
      <c r="X39" s="17">
        <f>S1_CD_GENEPY!U38/S4_CD_GENEPY_ADJUSTED!X$2</f>
        <v>1.475663844695971E-4</v>
      </c>
      <c r="Y39" s="17">
        <f>S1_CD_GENEPY!V38/S4_CD_GENEPY_ADJUSTED!Y$2</f>
        <v>6.6408297658922936E-6</v>
      </c>
      <c r="Z39" s="17">
        <f>S1_CD_GENEPY!W38/S4_CD_GENEPY_ADJUSTED!Z$2</f>
        <v>0</v>
      </c>
      <c r="AA39" s="17">
        <f>S1_CD_GENEPY!X38/S4_CD_GENEPY_ADJUSTED!AA$2</f>
        <v>0</v>
      </c>
      <c r="AB39" s="18">
        <f>S1_CD_GENEPY!Y38/S4_CD_GENEPY_ADJUSTED!AB$2</f>
        <v>0</v>
      </c>
    </row>
    <row r="40" spans="1:28">
      <c r="A40" s="7" t="s">
        <v>67</v>
      </c>
      <c r="B40" s="7">
        <v>1</v>
      </c>
      <c r="C40" s="16">
        <v>32535</v>
      </c>
      <c r="D40" s="7">
        <f t="shared" si="0"/>
        <v>1.6528893340581512E-3</v>
      </c>
      <c r="E40" s="17">
        <f>S1_CD_GENEPY!B39/S4_CD_GENEPY_ADJUSTED!E$2</f>
        <v>0</v>
      </c>
      <c r="F40" s="17">
        <f>S1_CD_GENEPY!C39/S4_CD_GENEPY_ADJUSTED!F$2</f>
        <v>0</v>
      </c>
      <c r="G40" s="17">
        <f>S1_CD_GENEPY!D39/S4_CD_GENEPY_ADJUSTED!G$2</f>
        <v>0</v>
      </c>
      <c r="H40" s="17">
        <f>S1_CD_GENEPY!E39/S4_CD_GENEPY_ADJUSTED!H$2</f>
        <v>0</v>
      </c>
      <c r="I40" s="17">
        <f>S1_CD_GENEPY!F39/S4_CD_GENEPY_ADJUSTED!I$2</f>
        <v>0</v>
      </c>
      <c r="J40" s="17">
        <f>S1_CD_GENEPY!G39/S4_CD_GENEPY_ADJUSTED!J$2</f>
        <v>2.3856409128695318E-4</v>
      </c>
      <c r="K40" s="17">
        <f>S1_CD_GENEPY!H39/S4_CD_GENEPY_ADJUSTED!K$2</f>
        <v>3.1100778605254128E-4</v>
      </c>
      <c r="L40" s="17">
        <f>S1_CD_GENEPY!I39/S4_CD_GENEPY_ADJUSTED!L$2</f>
        <v>1.8868835364488126E-4</v>
      </c>
      <c r="M40" s="17">
        <f>S1_CD_GENEPY!J39/S4_CD_GENEPY_ADJUSTED!M$2</f>
        <v>8.0089830908089863E-5</v>
      </c>
      <c r="N40" s="17">
        <f>S1_CD_GENEPY!K39/S4_CD_GENEPY_ADJUSTED!N$2</f>
        <v>5.496092315710797E-5</v>
      </c>
      <c r="O40" s="17">
        <f>S1_CD_GENEPY!L39/S4_CD_GENEPY_ADJUSTED!O$2</f>
        <v>3.6461529149672985E-4</v>
      </c>
      <c r="P40" s="17">
        <f>S1_CD_GENEPY!M39/S4_CD_GENEPY_ADJUSTED!P$2</f>
        <v>0</v>
      </c>
      <c r="Q40" s="17">
        <f>S1_CD_GENEPY!N39/S4_CD_GENEPY_ADJUSTED!Q$2</f>
        <v>0</v>
      </c>
      <c r="R40" s="17">
        <f>S1_CD_GENEPY!O39/S4_CD_GENEPY_ADJUSTED!R$2</f>
        <v>0</v>
      </c>
      <c r="S40" s="17">
        <f>S1_CD_GENEPY!P39/S4_CD_GENEPY_ADJUSTED!S$2</f>
        <v>4.1042621213994222E-10</v>
      </c>
      <c r="T40" s="17">
        <f>S1_CD_GENEPY!Q39/S4_CD_GENEPY_ADJUSTED!T$2</f>
        <v>0</v>
      </c>
      <c r="U40" s="17">
        <f>S1_CD_GENEPY!R39/S4_CD_GENEPY_ADJUSTED!U$2</f>
        <v>0</v>
      </c>
      <c r="V40" s="17">
        <f>S1_CD_GENEPY!S39/S4_CD_GENEPY_ADJUSTED!V$2</f>
        <v>0</v>
      </c>
      <c r="W40" s="17">
        <f>S1_CD_GENEPY!T39/S4_CD_GENEPY_ADJUSTED!W$2</f>
        <v>0</v>
      </c>
      <c r="X40" s="17">
        <f>S1_CD_GENEPY!U39/S4_CD_GENEPY_ADJUSTED!X$2</f>
        <v>1.3284563036024581E-4</v>
      </c>
      <c r="Y40" s="17">
        <f>S1_CD_GENEPY!V39/S4_CD_GENEPY_ADJUSTED!Y$2</f>
        <v>1.5821695496173236E-4</v>
      </c>
      <c r="Z40" s="17">
        <f>S1_CD_GENEPY!W39/S4_CD_GENEPY_ADJUSTED!Z$2</f>
        <v>1.2390006176365737E-4</v>
      </c>
      <c r="AA40" s="17">
        <f>S1_CD_GENEPY!X39/S4_CD_GENEPY_ADJUSTED!AA$2</f>
        <v>0</v>
      </c>
      <c r="AB40" s="18">
        <f>S1_CD_GENEPY!Y39/S4_CD_GENEPY_ADJUSTED!AB$2</f>
        <v>0</v>
      </c>
    </row>
    <row r="41" spans="1:28">
      <c r="A41" s="7" t="s">
        <v>68</v>
      </c>
      <c r="B41" s="7">
        <v>1</v>
      </c>
      <c r="C41" s="16">
        <v>31874</v>
      </c>
      <c r="D41" s="7">
        <f t="shared" si="0"/>
        <v>1.2321694076178531E-3</v>
      </c>
      <c r="E41" s="17">
        <f>S1_CD_GENEPY!B40/S4_CD_GENEPY_ADJUSTED!E$2</f>
        <v>0</v>
      </c>
      <c r="F41" s="17">
        <f>S1_CD_GENEPY!C40/S4_CD_GENEPY_ADJUSTED!F$2</f>
        <v>0</v>
      </c>
      <c r="G41" s="17">
        <f>S1_CD_GENEPY!D40/S4_CD_GENEPY_ADJUSTED!G$2</f>
        <v>6.1498501921217143E-4</v>
      </c>
      <c r="H41" s="17">
        <f>S1_CD_GENEPY!E40/S4_CD_GENEPY_ADJUSTED!H$2</f>
        <v>0</v>
      </c>
      <c r="I41" s="17">
        <f>S1_CD_GENEPY!F40/S4_CD_GENEPY_ADJUSTED!I$2</f>
        <v>0</v>
      </c>
      <c r="J41" s="17">
        <f>S1_CD_GENEPY!G40/S4_CD_GENEPY_ADJUSTED!J$2</f>
        <v>1.9222829478006992E-4</v>
      </c>
      <c r="K41" s="17">
        <f>S1_CD_GENEPY!H40/S4_CD_GENEPY_ADJUSTED!K$2</f>
        <v>0</v>
      </c>
      <c r="L41" s="17">
        <f>S1_CD_GENEPY!I40/S4_CD_GENEPY_ADJUSTED!L$2</f>
        <v>0</v>
      </c>
      <c r="M41" s="17">
        <f>S1_CD_GENEPY!J40/S4_CD_GENEPY_ADJUSTED!M$2</f>
        <v>8.0089830908089863E-5</v>
      </c>
      <c r="N41" s="17">
        <f>S1_CD_GENEPY!K40/S4_CD_GENEPY_ADJUSTED!N$2</f>
        <v>0</v>
      </c>
      <c r="O41" s="17">
        <f>S1_CD_GENEPY!L40/S4_CD_GENEPY_ADJUSTED!O$2</f>
        <v>5.5752954951409531E-5</v>
      </c>
      <c r="P41" s="17">
        <f>S1_CD_GENEPY!M40/S4_CD_GENEPY_ADJUSTED!P$2</f>
        <v>0</v>
      </c>
      <c r="Q41" s="17">
        <f>S1_CD_GENEPY!N40/S4_CD_GENEPY_ADJUSTED!Q$2</f>
        <v>0</v>
      </c>
      <c r="R41" s="17">
        <f>S1_CD_GENEPY!O40/S4_CD_GENEPY_ADJUSTED!R$2</f>
        <v>0</v>
      </c>
      <c r="S41" s="17">
        <f>S1_CD_GENEPY!P40/S4_CD_GENEPY_ADJUSTED!S$2</f>
        <v>4.1042621213994222E-10</v>
      </c>
      <c r="T41" s="17">
        <f>S1_CD_GENEPY!Q40/S4_CD_GENEPY_ADJUSTED!T$2</f>
        <v>0</v>
      </c>
      <c r="U41" s="17">
        <f>S1_CD_GENEPY!R40/S4_CD_GENEPY_ADJUSTED!U$2</f>
        <v>9.5444313676639354E-5</v>
      </c>
      <c r="V41" s="17">
        <f>S1_CD_GENEPY!S40/S4_CD_GENEPY_ADJUSTED!V$2</f>
        <v>0</v>
      </c>
      <c r="W41" s="17">
        <f>S1_CD_GENEPY!T40/S4_CD_GENEPY_ADJUSTED!W$2</f>
        <v>0</v>
      </c>
      <c r="X41" s="17">
        <f>S1_CD_GENEPY!U40/S4_CD_GENEPY_ADJUSTED!X$2</f>
        <v>6.3127692133711246E-5</v>
      </c>
      <c r="Y41" s="17">
        <f>S1_CD_GENEPY!V40/S4_CD_GENEPY_ADJUSTED!Y$2</f>
        <v>6.6408297658922936E-6</v>
      </c>
      <c r="Z41" s="17">
        <f>S1_CD_GENEPY!W40/S4_CD_GENEPY_ADJUSTED!Z$2</f>
        <v>1.2390006176365737E-4</v>
      </c>
      <c r="AA41" s="17">
        <f>S1_CD_GENEPY!X40/S4_CD_GENEPY_ADJUSTED!AA$2</f>
        <v>0</v>
      </c>
      <c r="AB41" s="18">
        <f>S1_CD_GENEPY!Y40/S4_CD_GENEPY_ADJUSTED!AB$2</f>
        <v>0</v>
      </c>
    </row>
    <row r="42" spans="1:28">
      <c r="A42" s="7" t="s">
        <v>69</v>
      </c>
      <c r="B42" s="7">
        <v>1</v>
      </c>
      <c r="C42" s="16">
        <v>27938</v>
      </c>
      <c r="D42" s="7">
        <f t="shared" si="0"/>
        <v>1.4125595384489077E-3</v>
      </c>
      <c r="E42" s="17">
        <f>S1_CD_GENEPY!B41/S4_CD_GENEPY_ADJUSTED!E$2</f>
        <v>4.2922106604126439E-4</v>
      </c>
      <c r="F42" s="17">
        <f>S1_CD_GENEPY!C41/S4_CD_GENEPY_ADJUSTED!F$2</f>
        <v>0</v>
      </c>
      <c r="G42" s="17">
        <f>S1_CD_GENEPY!D41/S4_CD_GENEPY_ADJUSTED!G$2</f>
        <v>0</v>
      </c>
      <c r="H42" s="17">
        <f>S1_CD_GENEPY!E41/S4_CD_GENEPY_ADJUSTED!H$2</f>
        <v>0</v>
      </c>
      <c r="I42" s="17">
        <f>S1_CD_GENEPY!F41/S4_CD_GENEPY_ADJUSTED!I$2</f>
        <v>0</v>
      </c>
      <c r="J42" s="17">
        <f>S1_CD_GENEPY!G41/S4_CD_GENEPY_ADJUSTED!J$2</f>
        <v>1.3858446851357369E-4</v>
      </c>
      <c r="K42" s="17">
        <f>S1_CD_GENEPY!H41/S4_CD_GENEPY_ADJUSTED!K$2</f>
        <v>0</v>
      </c>
      <c r="L42" s="17">
        <f>S1_CD_GENEPY!I41/S4_CD_GENEPY_ADJUSTED!L$2</f>
        <v>2.3783159876466148E-4</v>
      </c>
      <c r="M42" s="17">
        <f>S1_CD_GENEPY!J41/S4_CD_GENEPY_ADJUSTED!M$2</f>
        <v>8.0089830908089863E-5</v>
      </c>
      <c r="N42" s="17">
        <f>S1_CD_GENEPY!K41/S4_CD_GENEPY_ADJUSTED!N$2</f>
        <v>7.7412322072088329E-5</v>
      </c>
      <c r="O42" s="17">
        <f>S1_CD_GENEPY!L41/S4_CD_GENEPY_ADJUSTED!O$2</f>
        <v>1.7465651329234624E-4</v>
      </c>
      <c r="P42" s="17">
        <f>S1_CD_GENEPY!M41/S4_CD_GENEPY_ADJUSTED!P$2</f>
        <v>0</v>
      </c>
      <c r="Q42" s="17">
        <f>S1_CD_GENEPY!N41/S4_CD_GENEPY_ADJUSTED!Q$2</f>
        <v>0</v>
      </c>
      <c r="R42" s="17">
        <f>S1_CD_GENEPY!O41/S4_CD_GENEPY_ADJUSTED!R$2</f>
        <v>0</v>
      </c>
      <c r="S42" s="17">
        <f>S1_CD_GENEPY!P41/S4_CD_GENEPY_ADJUSTED!S$2</f>
        <v>4.1042621213994222E-10</v>
      </c>
      <c r="T42" s="17">
        <f>S1_CD_GENEPY!Q41/S4_CD_GENEPY_ADJUSTED!T$2</f>
        <v>0</v>
      </c>
      <c r="U42" s="17">
        <f>S1_CD_GENEPY!R41/S4_CD_GENEPY_ADJUSTED!U$2</f>
        <v>0</v>
      </c>
      <c r="V42" s="17">
        <f>S1_CD_GENEPY!S41/S4_CD_GENEPY_ADJUSTED!V$2</f>
        <v>0</v>
      </c>
      <c r="W42" s="17">
        <f>S1_CD_GENEPY!T41/S4_CD_GENEPY_ADJUSTED!W$2</f>
        <v>0</v>
      </c>
      <c r="X42" s="17">
        <f>S1_CD_GENEPY!U41/S4_CD_GENEPY_ADJUSTED!X$2</f>
        <v>1.44222436901122E-4</v>
      </c>
      <c r="Y42" s="17">
        <f>S1_CD_GENEPY!V41/S4_CD_GENEPY_ADJUSTED!Y$2</f>
        <v>6.6408297658922936E-6</v>
      </c>
      <c r="Z42" s="17">
        <f>S1_CD_GENEPY!W41/S4_CD_GENEPY_ADJUSTED!Z$2</f>
        <v>1.2390006176365737E-4</v>
      </c>
      <c r="AA42" s="17">
        <f>S1_CD_GENEPY!X41/S4_CD_GENEPY_ADJUSTED!AA$2</f>
        <v>0</v>
      </c>
      <c r="AB42" s="18">
        <f>S1_CD_GENEPY!Y41/S4_CD_GENEPY_ADJUSTED!AB$2</f>
        <v>0</v>
      </c>
    </row>
    <row r="43" spans="1:28">
      <c r="A43" s="7" t="s">
        <v>70</v>
      </c>
      <c r="B43" s="7">
        <v>1</v>
      </c>
      <c r="C43" s="16">
        <v>33353</v>
      </c>
      <c r="D43" s="7">
        <f t="shared" si="0"/>
        <v>5.6746384019446699E-4</v>
      </c>
      <c r="E43" s="17">
        <f>S1_CD_GENEPY!B42/S4_CD_GENEPY_ADJUSTED!E$2</f>
        <v>0</v>
      </c>
      <c r="F43" s="17">
        <f>S1_CD_GENEPY!C42/S4_CD_GENEPY_ADJUSTED!F$2</f>
        <v>0</v>
      </c>
      <c r="G43" s="17">
        <f>S1_CD_GENEPY!D42/S4_CD_GENEPY_ADJUSTED!G$2</f>
        <v>0</v>
      </c>
      <c r="H43" s="17">
        <f>S1_CD_GENEPY!E42/S4_CD_GENEPY_ADJUSTED!H$2</f>
        <v>0</v>
      </c>
      <c r="I43" s="17">
        <f>S1_CD_GENEPY!F42/S4_CD_GENEPY_ADJUSTED!I$2</f>
        <v>0</v>
      </c>
      <c r="J43" s="17">
        <f>S1_CD_GENEPY!G42/S4_CD_GENEPY_ADJUSTED!J$2</f>
        <v>0</v>
      </c>
      <c r="K43" s="17">
        <f>S1_CD_GENEPY!H42/S4_CD_GENEPY_ADJUSTED!K$2</f>
        <v>0</v>
      </c>
      <c r="L43" s="17">
        <f>S1_CD_GENEPY!I42/S4_CD_GENEPY_ADJUSTED!L$2</f>
        <v>1.8868835364488126E-4</v>
      </c>
      <c r="M43" s="17">
        <f>S1_CD_GENEPY!J42/S4_CD_GENEPY_ADJUSTED!M$2</f>
        <v>1.549984613272378E-4</v>
      </c>
      <c r="N43" s="17">
        <f>S1_CD_GENEPY!K42/S4_CD_GENEPY_ADJUSTED!N$2</f>
        <v>1.8087578067936033E-5</v>
      </c>
      <c r="O43" s="17">
        <f>S1_CD_GENEPY!L42/S4_CD_GENEPY_ADJUSTED!O$2</f>
        <v>5.5752954951409531E-5</v>
      </c>
      <c r="P43" s="17">
        <f>S1_CD_GENEPY!M42/S4_CD_GENEPY_ADJUSTED!P$2</f>
        <v>0</v>
      </c>
      <c r="Q43" s="17">
        <f>S1_CD_GENEPY!N42/S4_CD_GENEPY_ADJUSTED!Q$2</f>
        <v>0</v>
      </c>
      <c r="R43" s="17">
        <f>S1_CD_GENEPY!O42/S4_CD_GENEPY_ADJUSTED!R$2</f>
        <v>0</v>
      </c>
      <c r="S43" s="17">
        <f>S1_CD_GENEPY!P42/S4_CD_GENEPY_ADJUSTED!S$2</f>
        <v>4.1042621213994222E-10</v>
      </c>
      <c r="T43" s="17">
        <f>S1_CD_GENEPY!Q42/S4_CD_GENEPY_ADJUSTED!T$2</f>
        <v>0</v>
      </c>
      <c r="U43" s="17">
        <f>S1_CD_GENEPY!R42/S4_CD_GENEPY_ADJUSTED!U$2</f>
        <v>8.0167559877186625E-5</v>
      </c>
      <c r="V43" s="17">
        <f>S1_CD_GENEPY!S42/S4_CD_GENEPY_ADJUSTED!V$2</f>
        <v>0</v>
      </c>
      <c r="W43" s="17">
        <f>S1_CD_GENEPY!T42/S4_CD_GENEPY_ADJUSTED!W$2</f>
        <v>0</v>
      </c>
      <c r="X43" s="17">
        <f>S1_CD_GENEPY!U42/S4_CD_GENEPY_ADJUSTED!X$2</f>
        <v>6.3127692133711246E-5</v>
      </c>
      <c r="Y43" s="17">
        <f>S1_CD_GENEPY!V42/S4_CD_GENEPY_ADJUSTED!Y$2</f>
        <v>6.6408297658922936E-6</v>
      </c>
      <c r="Z43" s="17">
        <f>S1_CD_GENEPY!W42/S4_CD_GENEPY_ADJUSTED!Z$2</f>
        <v>0</v>
      </c>
      <c r="AA43" s="17">
        <f>S1_CD_GENEPY!X42/S4_CD_GENEPY_ADJUSTED!AA$2</f>
        <v>0</v>
      </c>
      <c r="AB43" s="18">
        <f>S1_CD_GENEPY!Y42/S4_CD_GENEPY_ADJUSTED!AB$2</f>
        <v>0</v>
      </c>
    </row>
    <row r="44" spans="1:28">
      <c r="A44" s="7" t="s">
        <v>71</v>
      </c>
      <c r="B44" s="7">
        <v>1</v>
      </c>
      <c r="C44" s="16">
        <v>33545</v>
      </c>
      <c r="D44" s="7">
        <f t="shared" si="0"/>
        <v>2.1944826386244283E-3</v>
      </c>
      <c r="E44" s="17">
        <f>S1_CD_GENEPY!B43/S4_CD_GENEPY_ADJUSTED!E$2</f>
        <v>4.2922106604126439E-4</v>
      </c>
      <c r="F44" s="17">
        <f>S1_CD_GENEPY!C43/S4_CD_GENEPY_ADJUSTED!F$2</f>
        <v>0</v>
      </c>
      <c r="G44" s="17">
        <f>S1_CD_GENEPY!D43/S4_CD_GENEPY_ADJUSTED!G$2</f>
        <v>0</v>
      </c>
      <c r="H44" s="17">
        <f>S1_CD_GENEPY!E43/S4_CD_GENEPY_ADJUSTED!H$2</f>
        <v>0</v>
      </c>
      <c r="I44" s="17">
        <f>S1_CD_GENEPY!F43/S4_CD_GENEPY_ADJUSTED!I$2</f>
        <v>0</v>
      </c>
      <c r="J44" s="17">
        <f>S1_CD_GENEPY!G43/S4_CD_GENEPY_ADJUSTED!J$2</f>
        <v>2.1104735637160146E-4</v>
      </c>
      <c r="K44" s="17">
        <f>S1_CD_GENEPY!H43/S4_CD_GENEPY_ADJUSTED!K$2</f>
        <v>0</v>
      </c>
      <c r="L44" s="17">
        <f>S1_CD_GENEPY!I43/S4_CD_GENEPY_ADJUSTED!L$2</f>
        <v>3.4848683104929276E-4</v>
      </c>
      <c r="M44" s="17">
        <f>S1_CD_GENEPY!J43/S4_CD_GENEPY_ADJUSTED!M$2</f>
        <v>3.7160352664583927E-4</v>
      </c>
      <c r="N44" s="17">
        <f>S1_CD_GENEPY!K43/S4_CD_GENEPY_ADJUSTED!N$2</f>
        <v>8.2509701263903316E-5</v>
      </c>
      <c r="O44" s="17">
        <f>S1_CD_GENEPY!L43/S4_CD_GENEPY_ADJUSTED!O$2</f>
        <v>1.7465651329234624E-4</v>
      </c>
      <c r="P44" s="17">
        <f>S1_CD_GENEPY!M43/S4_CD_GENEPY_ADJUSTED!P$2</f>
        <v>9.3631664180994124E-5</v>
      </c>
      <c r="Q44" s="17">
        <f>S1_CD_GENEPY!N43/S4_CD_GENEPY_ADJUSTED!Q$2</f>
        <v>0</v>
      </c>
      <c r="R44" s="17">
        <f>S1_CD_GENEPY!O43/S4_CD_GENEPY_ADJUSTED!R$2</f>
        <v>0</v>
      </c>
      <c r="S44" s="17">
        <f>S1_CD_GENEPY!P43/S4_CD_GENEPY_ADJUSTED!S$2</f>
        <v>4.1042621213994222E-10</v>
      </c>
      <c r="T44" s="17">
        <f>S1_CD_GENEPY!Q43/S4_CD_GENEPY_ADJUSTED!T$2</f>
        <v>0</v>
      </c>
      <c r="U44" s="17">
        <f>S1_CD_GENEPY!R43/S4_CD_GENEPY_ADJUSTED!U$2</f>
        <v>8.0167559877186625E-5</v>
      </c>
      <c r="V44" s="17">
        <f>S1_CD_GENEPY!S43/S4_CD_GENEPY_ADJUSTED!V$2</f>
        <v>0</v>
      </c>
      <c r="W44" s="17">
        <f>S1_CD_GENEPY!T43/S4_CD_GENEPY_ADJUSTED!W$2</f>
        <v>0</v>
      </c>
      <c r="X44" s="17">
        <f>S1_CD_GENEPY!U43/S4_CD_GENEPY_ADJUSTED!X$2</f>
        <v>1.6926770741178092E-4</v>
      </c>
      <c r="Y44" s="17">
        <f>S1_CD_GENEPY!V43/S4_CD_GENEPY_ADJUSTED!Y$2</f>
        <v>6.6408297658922936E-6</v>
      </c>
      <c r="Z44" s="17">
        <f>S1_CD_GENEPY!W43/S4_CD_GENEPY_ADJUSTED!Z$2</f>
        <v>2.2724947229811512E-4</v>
      </c>
      <c r="AA44" s="17">
        <f>S1_CD_GENEPY!X43/S4_CD_GENEPY_ADJUSTED!AA$2</f>
        <v>0</v>
      </c>
      <c r="AB44" s="18">
        <f>S1_CD_GENEPY!Y43/S4_CD_GENEPY_ADJUSTED!AB$2</f>
        <v>0</v>
      </c>
    </row>
    <row r="45" spans="1:28">
      <c r="A45" s="7" t="s">
        <v>72</v>
      </c>
      <c r="B45" s="7">
        <v>1</v>
      </c>
      <c r="C45" s="16">
        <v>16663</v>
      </c>
      <c r="D45" s="7">
        <f t="shared" si="0"/>
        <v>2.1435871750253321E-3</v>
      </c>
      <c r="E45" s="17">
        <f>S1_CD_GENEPY!B44/S4_CD_GENEPY_ADJUSTED!E$2</f>
        <v>0</v>
      </c>
      <c r="F45" s="17">
        <f>S1_CD_GENEPY!C44/S4_CD_GENEPY_ADJUSTED!F$2</f>
        <v>0</v>
      </c>
      <c r="G45" s="17">
        <f>S1_CD_GENEPY!D44/S4_CD_GENEPY_ADJUSTED!G$2</f>
        <v>0</v>
      </c>
      <c r="H45" s="17">
        <f>S1_CD_GENEPY!E44/S4_CD_GENEPY_ADJUSTED!H$2</f>
        <v>0</v>
      </c>
      <c r="I45" s="17">
        <f>S1_CD_GENEPY!F44/S4_CD_GENEPY_ADJUSTED!I$2</f>
        <v>5.8122439385278077E-4</v>
      </c>
      <c r="J45" s="17">
        <f>S1_CD_GENEPY!G44/S4_CD_GENEPY_ADJUSTED!J$2</f>
        <v>1.4034299982894688E-4</v>
      </c>
      <c r="K45" s="17">
        <f>S1_CD_GENEPY!H44/S4_CD_GENEPY_ADJUSTED!K$2</f>
        <v>0</v>
      </c>
      <c r="L45" s="17">
        <f>S1_CD_GENEPY!I44/S4_CD_GENEPY_ADJUSTED!L$2</f>
        <v>2.6208217759290671E-4</v>
      </c>
      <c r="M45" s="17">
        <f>S1_CD_GENEPY!J44/S4_CD_GENEPY_ADJUSTED!M$2</f>
        <v>2.5185481168532185E-4</v>
      </c>
      <c r="N45" s="17">
        <f>S1_CD_GENEPY!K44/S4_CD_GENEPY_ADJUSTED!N$2</f>
        <v>5.9871779419369022E-5</v>
      </c>
      <c r="O45" s="17">
        <f>S1_CD_GENEPY!L44/S4_CD_GENEPY_ADJUSTED!O$2</f>
        <v>5.5752954951409531E-5</v>
      </c>
      <c r="P45" s="17">
        <f>S1_CD_GENEPY!M44/S4_CD_GENEPY_ADJUSTED!P$2</f>
        <v>6.8889716909641965E-4</v>
      </c>
      <c r="Q45" s="17">
        <f>S1_CD_GENEPY!N44/S4_CD_GENEPY_ADJUSTED!Q$2</f>
        <v>0</v>
      </c>
      <c r="R45" s="17">
        <f>S1_CD_GENEPY!O44/S4_CD_GENEPY_ADJUSTED!R$2</f>
        <v>0</v>
      </c>
      <c r="S45" s="17">
        <f>S1_CD_GENEPY!P44/S4_CD_GENEPY_ADJUSTED!S$2</f>
        <v>4.1042621213994222E-10</v>
      </c>
      <c r="T45" s="17">
        <f>S1_CD_GENEPY!Q44/S4_CD_GENEPY_ADJUSTED!T$2</f>
        <v>0</v>
      </c>
      <c r="U45" s="17">
        <f>S1_CD_GENEPY!R44/S4_CD_GENEPY_ADJUSTED!U$2</f>
        <v>0</v>
      </c>
      <c r="V45" s="17">
        <f>S1_CD_GENEPY!S44/S4_CD_GENEPY_ADJUSTED!V$2</f>
        <v>0</v>
      </c>
      <c r="W45" s="17">
        <f>S1_CD_GENEPY!T44/S4_CD_GENEPY_ADJUSTED!W$2</f>
        <v>0</v>
      </c>
      <c r="X45" s="17">
        <f>S1_CD_GENEPY!U44/S4_CD_GENEPY_ADJUSTED!X$2</f>
        <v>9.6919648406073027E-5</v>
      </c>
      <c r="Y45" s="17">
        <f>S1_CD_GENEPY!V44/S4_CD_GENEPY_ADJUSTED!Y$2</f>
        <v>6.6408297658922936E-6</v>
      </c>
      <c r="Z45" s="17">
        <f>S1_CD_GENEPY!W44/S4_CD_GENEPY_ADJUSTED!Z$2</f>
        <v>0</v>
      </c>
      <c r="AA45" s="17">
        <f>S1_CD_GENEPY!X44/S4_CD_GENEPY_ADJUSTED!AA$2</f>
        <v>0</v>
      </c>
      <c r="AB45" s="18">
        <f>S1_CD_GENEPY!Y44/S4_CD_GENEPY_ADJUSTED!AB$2</f>
        <v>0</v>
      </c>
    </row>
    <row r="46" spans="1:28">
      <c r="A46" s="7" t="s">
        <v>73</v>
      </c>
      <c r="B46" s="7">
        <v>1</v>
      </c>
      <c r="C46" s="16">
        <v>23841</v>
      </c>
      <c r="D46" s="7">
        <f t="shared" si="0"/>
        <v>2.2801236270754096E-3</v>
      </c>
      <c r="E46" s="17">
        <f>S1_CD_GENEPY!B45/S4_CD_GENEPY_ADJUSTED!E$2</f>
        <v>0</v>
      </c>
      <c r="F46" s="17">
        <f>S1_CD_GENEPY!C45/S4_CD_GENEPY_ADJUSTED!F$2</f>
        <v>2.9252233559483803E-4</v>
      </c>
      <c r="G46" s="17">
        <f>S1_CD_GENEPY!D45/S4_CD_GENEPY_ADJUSTED!G$2</f>
        <v>0</v>
      </c>
      <c r="H46" s="17">
        <f>S1_CD_GENEPY!E45/S4_CD_GENEPY_ADJUSTED!H$2</f>
        <v>0</v>
      </c>
      <c r="I46" s="17">
        <f>S1_CD_GENEPY!F45/S4_CD_GENEPY_ADJUSTED!I$2</f>
        <v>0</v>
      </c>
      <c r="J46" s="17">
        <f>S1_CD_GENEPY!G45/S4_CD_GENEPY_ADJUSTED!J$2</f>
        <v>3.6550653514279341E-5</v>
      </c>
      <c r="K46" s="17">
        <f>S1_CD_GENEPY!H45/S4_CD_GENEPY_ADJUSTED!K$2</f>
        <v>0</v>
      </c>
      <c r="L46" s="17">
        <f>S1_CD_GENEPY!I45/S4_CD_GENEPY_ADJUSTED!L$2</f>
        <v>3.4848683104929276E-4</v>
      </c>
      <c r="M46" s="17">
        <f>S1_CD_GENEPY!J45/S4_CD_GENEPY_ADJUSTED!M$2</f>
        <v>1.1247519261763904E-3</v>
      </c>
      <c r="N46" s="17">
        <f>S1_CD_GENEPY!K45/S4_CD_GENEPY_ADJUSTED!N$2</f>
        <v>2.045324733156329E-5</v>
      </c>
      <c r="O46" s="17">
        <f>S1_CD_GENEPY!L45/S4_CD_GENEPY_ADJUSTED!O$2</f>
        <v>5.5752954951409531E-5</v>
      </c>
      <c r="P46" s="17">
        <f>S1_CD_GENEPY!M45/S4_CD_GENEPY_ADJUSTED!P$2</f>
        <v>0</v>
      </c>
      <c r="Q46" s="17">
        <f>S1_CD_GENEPY!N45/S4_CD_GENEPY_ADJUSTED!Q$2</f>
        <v>0</v>
      </c>
      <c r="R46" s="17">
        <f>S1_CD_GENEPY!O45/S4_CD_GENEPY_ADJUSTED!R$2</f>
        <v>0</v>
      </c>
      <c r="S46" s="17">
        <f>S1_CD_GENEPY!P45/S4_CD_GENEPY_ADJUSTED!S$2</f>
        <v>4.1042621213994222E-10</v>
      </c>
      <c r="T46" s="17">
        <f>S1_CD_GENEPY!Q45/S4_CD_GENEPY_ADJUSTED!T$2</f>
        <v>0</v>
      </c>
      <c r="U46" s="17">
        <f>S1_CD_GENEPY!R45/S4_CD_GENEPY_ADJUSTED!U$2</f>
        <v>0</v>
      </c>
      <c r="V46" s="17">
        <f>S1_CD_GENEPY!S45/S4_CD_GENEPY_ADJUSTED!V$2</f>
        <v>1.9308847062749198E-4</v>
      </c>
      <c r="W46" s="17">
        <f>S1_CD_GENEPY!T45/S4_CD_GENEPY_ADJUSTED!W$2</f>
        <v>0</v>
      </c>
      <c r="X46" s="17">
        <f>S1_CD_GENEPY!U45/S4_CD_GENEPY_ADJUSTED!X$2</f>
        <v>2.0187596763804002E-4</v>
      </c>
      <c r="Y46" s="17">
        <f>S1_CD_GENEPY!V45/S4_CD_GENEPY_ADJUSTED!Y$2</f>
        <v>6.6408297658922936E-6</v>
      </c>
      <c r="Z46" s="17">
        <f>S1_CD_GENEPY!W45/S4_CD_GENEPY_ADJUSTED!Z$2</f>
        <v>0</v>
      </c>
      <c r="AA46" s="17">
        <f>S1_CD_GENEPY!X45/S4_CD_GENEPY_ADJUSTED!AA$2</f>
        <v>0</v>
      </c>
      <c r="AB46" s="18">
        <f>S1_CD_GENEPY!Y45/S4_CD_GENEPY_ADJUSTED!AB$2</f>
        <v>0</v>
      </c>
    </row>
    <row r="47" spans="1:28">
      <c r="A47" s="7" t="s">
        <v>74</v>
      </c>
      <c r="B47" s="7">
        <v>1</v>
      </c>
      <c r="C47" s="16">
        <v>23784</v>
      </c>
      <c r="D47" s="7">
        <f t="shared" si="0"/>
        <v>9.5783272492685632E-4</v>
      </c>
      <c r="E47" s="17">
        <f>S1_CD_GENEPY!B46/S4_CD_GENEPY_ADJUSTED!E$2</f>
        <v>0</v>
      </c>
      <c r="F47" s="17">
        <f>S1_CD_GENEPY!C46/S4_CD_GENEPY_ADJUSTED!F$2</f>
        <v>0</v>
      </c>
      <c r="G47" s="17">
        <f>S1_CD_GENEPY!D46/S4_CD_GENEPY_ADJUSTED!G$2</f>
        <v>0</v>
      </c>
      <c r="H47" s="17">
        <f>S1_CD_GENEPY!E46/S4_CD_GENEPY_ADJUSTED!H$2</f>
        <v>0</v>
      </c>
      <c r="I47" s="17">
        <f>S1_CD_GENEPY!F46/S4_CD_GENEPY_ADJUSTED!I$2</f>
        <v>0</v>
      </c>
      <c r="J47" s="17">
        <f>S1_CD_GENEPY!G46/S4_CD_GENEPY_ADJUSTED!J$2</f>
        <v>3.2404559154763023E-4</v>
      </c>
      <c r="K47" s="17">
        <f>S1_CD_GENEPY!H46/S4_CD_GENEPY_ADJUSTED!K$2</f>
        <v>0</v>
      </c>
      <c r="L47" s="17">
        <f>S1_CD_GENEPY!I46/S4_CD_GENEPY_ADJUSTED!L$2</f>
        <v>2.3783159876466148E-4</v>
      </c>
      <c r="M47" s="17">
        <f>S1_CD_GENEPY!J46/S4_CD_GENEPY_ADJUSTED!M$2</f>
        <v>8.0089830908089863E-5</v>
      </c>
      <c r="N47" s="17">
        <f>S1_CD_GENEPY!K46/S4_CD_GENEPY_ADJUSTED!N$2</f>
        <v>4.2904646246543659E-5</v>
      </c>
      <c r="O47" s="17">
        <f>S1_CD_GENEPY!L46/S4_CD_GENEPY_ADJUSTED!O$2</f>
        <v>5.5752954951409531E-5</v>
      </c>
      <c r="P47" s="17">
        <f>S1_CD_GENEPY!M46/S4_CD_GENEPY_ADJUSTED!P$2</f>
        <v>0</v>
      </c>
      <c r="Q47" s="17">
        <f>S1_CD_GENEPY!N46/S4_CD_GENEPY_ADJUSTED!Q$2</f>
        <v>0</v>
      </c>
      <c r="R47" s="17">
        <f>S1_CD_GENEPY!O46/S4_CD_GENEPY_ADJUSTED!R$2</f>
        <v>0</v>
      </c>
      <c r="S47" s="17">
        <f>S1_CD_GENEPY!P46/S4_CD_GENEPY_ADJUSTED!S$2</f>
        <v>4.1042621213994222E-10</v>
      </c>
      <c r="T47" s="17">
        <f>S1_CD_GENEPY!Q46/S4_CD_GENEPY_ADJUSTED!T$2</f>
        <v>0</v>
      </c>
      <c r="U47" s="17">
        <f>S1_CD_GENEPY!R46/S4_CD_GENEPY_ADJUSTED!U$2</f>
        <v>0</v>
      </c>
      <c r="V47" s="17">
        <f>S1_CD_GENEPY!S46/S4_CD_GENEPY_ADJUSTED!V$2</f>
        <v>0</v>
      </c>
      <c r="W47" s="17">
        <f>S1_CD_GENEPY!T46/S4_CD_GENEPY_ADJUSTED!W$2</f>
        <v>0</v>
      </c>
      <c r="X47" s="17">
        <f>S1_CD_GENEPY!U46/S4_CD_GENEPY_ADJUSTED!X$2</f>
        <v>2.105668623164172E-4</v>
      </c>
      <c r="Y47" s="17">
        <f>S1_CD_GENEPY!V46/S4_CD_GENEPY_ADJUSTED!Y$2</f>
        <v>6.6408297658922936E-6</v>
      </c>
      <c r="Z47" s="17">
        <f>S1_CD_GENEPY!W46/S4_CD_GENEPY_ADJUSTED!Z$2</f>
        <v>0</v>
      </c>
      <c r="AA47" s="17">
        <f>S1_CD_GENEPY!X46/S4_CD_GENEPY_ADJUSTED!AA$2</f>
        <v>0</v>
      </c>
      <c r="AB47" s="18">
        <f>S1_CD_GENEPY!Y46/S4_CD_GENEPY_ADJUSTED!AB$2</f>
        <v>0</v>
      </c>
    </row>
    <row r="48" spans="1:28">
      <c r="A48" s="7" t="s">
        <v>75</v>
      </c>
      <c r="B48" s="7">
        <v>1</v>
      </c>
      <c r="C48" s="16">
        <v>29257</v>
      </c>
      <c r="D48" s="7">
        <f t="shared" si="0"/>
        <v>4.6477825583826063E-4</v>
      </c>
      <c r="E48" s="17">
        <f>S1_CD_GENEPY!B47/S4_CD_GENEPY_ADJUSTED!E$2</f>
        <v>0</v>
      </c>
      <c r="F48" s="17">
        <f>S1_CD_GENEPY!C47/S4_CD_GENEPY_ADJUSTED!F$2</f>
        <v>0</v>
      </c>
      <c r="G48" s="17">
        <f>S1_CD_GENEPY!D47/S4_CD_GENEPY_ADJUSTED!G$2</f>
        <v>0</v>
      </c>
      <c r="H48" s="17">
        <f>S1_CD_GENEPY!E47/S4_CD_GENEPY_ADJUSTED!H$2</f>
        <v>0</v>
      </c>
      <c r="I48" s="17">
        <f>S1_CD_GENEPY!F47/S4_CD_GENEPY_ADJUSTED!I$2</f>
        <v>0</v>
      </c>
      <c r="J48" s="17">
        <f>S1_CD_GENEPY!G47/S4_CD_GENEPY_ADJUSTED!J$2</f>
        <v>1.4034299982894688E-4</v>
      </c>
      <c r="K48" s="17">
        <f>S1_CD_GENEPY!H47/S4_CD_GENEPY_ADJUSTED!K$2</f>
        <v>0</v>
      </c>
      <c r="L48" s="17">
        <f>S1_CD_GENEPY!I47/S4_CD_GENEPY_ADJUSTED!L$2</f>
        <v>8.3416604524874782E-5</v>
      </c>
      <c r="M48" s="17">
        <f>S1_CD_GENEPY!J47/S4_CD_GENEPY_ADJUSTED!M$2</f>
        <v>8.0089830908089863E-5</v>
      </c>
      <c r="N48" s="17">
        <f>S1_CD_GENEPY!K47/S4_CD_GENEPY_ADJUSTED!N$2</f>
        <v>2.045324733156329E-5</v>
      </c>
      <c r="O48" s="17">
        <f>S1_CD_GENEPY!L47/S4_CD_GENEPY_ADJUSTED!O$2</f>
        <v>6.1536766169543071E-6</v>
      </c>
      <c r="P48" s="17">
        <f>S1_CD_GENEPY!M47/S4_CD_GENEPY_ADJUSTED!P$2</f>
        <v>0</v>
      </c>
      <c r="Q48" s="17">
        <f>S1_CD_GENEPY!N47/S4_CD_GENEPY_ADJUSTED!Q$2</f>
        <v>0</v>
      </c>
      <c r="R48" s="17">
        <f>S1_CD_GENEPY!O47/S4_CD_GENEPY_ADJUSTED!R$2</f>
        <v>0</v>
      </c>
      <c r="S48" s="17">
        <f>S1_CD_GENEPY!P47/S4_CD_GENEPY_ADJUSTED!S$2</f>
        <v>4.1042621213994222E-10</v>
      </c>
      <c r="T48" s="17">
        <f>S1_CD_GENEPY!Q47/S4_CD_GENEPY_ADJUSTED!T$2</f>
        <v>0</v>
      </c>
      <c r="U48" s="17">
        <f>S1_CD_GENEPY!R47/S4_CD_GENEPY_ADJUSTED!U$2</f>
        <v>0</v>
      </c>
      <c r="V48" s="17">
        <f>S1_CD_GENEPY!S47/S4_CD_GENEPY_ADJUSTED!V$2</f>
        <v>0</v>
      </c>
      <c r="W48" s="17">
        <f>S1_CD_GENEPY!T47/S4_CD_GENEPY_ADJUSTED!W$2</f>
        <v>0</v>
      </c>
      <c r="X48" s="17">
        <f>S1_CD_GENEPY!U47/S4_CD_GENEPY_ADJUSTED!X$2</f>
        <v>1.2768065643572706E-4</v>
      </c>
      <c r="Y48" s="17">
        <f>S1_CD_GENEPY!V47/S4_CD_GENEPY_ADJUSTED!Y$2</f>
        <v>6.6408297658922936E-6</v>
      </c>
      <c r="Z48" s="17">
        <f>S1_CD_GENEPY!W47/S4_CD_GENEPY_ADJUSTED!Z$2</f>
        <v>0</v>
      </c>
      <c r="AA48" s="17">
        <f>S1_CD_GENEPY!X47/S4_CD_GENEPY_ADJUSTED!AA$2</f>
        <v>0</v>
      </c>
      <c r="AB48" s="18">
        <f>S1_CD_GENEPY!Y47/S4_CD_GENEPY_ADJUSTED!AB$2</f>
        <v>0</v>
      </c>
    </row>
    <row r="49" spans="1:28">
      <c r="A49" s="7" t="s">
        <v>76</v>
      </c>
      <c r="B49" s="7">
        <v>1</v>
      </c>
      <c r="C49" s="16">
        <v>35010</v>
      </c>
      <c r="D49" s="7">
        <f t="shared" si="0"/>
        <v>1.1122280151033943E-3</v>
      </c>
      <c r="E49" s="17">
        <f>S1_CD_GENEPY!B48/S4_CD_GENEPY_ADJUSTED!E$2</f>
        <v>0</v>
      </c>
      <c r="F49" s="17">
        <f>S1_CD_GENEPY!C48/S4_CD_GENEPY_ADJUSTED!F$2</f>
        <v>0</v>
      </c>
      <c r="G49" s="17">
        <f>S1_CD_GENEPY!D48/S4_CD_GENEPY_ADJUSTED!G$2</f>
        <v>0</v>
      </c>
      <c r="H49" s="17">
        <f>S1_CD_GENEPY!E48/S4_CD_GENEPY_ADJUSTED!H$2</f>
        <v>0</v>
      </c>
      <c r="I49" s="17">
        <f>S1_CD_GENEPY!F48/S4_CD_GENEPY_ADJUSTED!I$2</f>
        <v>0</v>
      </c>
      <c r="J49" s="17">
        <f>S1_CD_GENEPY!G48/S4_CD_GENEPY_ADJUSTED!J$2</f>
        <v>4.4618216187367326E-4</v>
      </c>
      <c r="K49" s="17">
        <f>S1_CD_GENEPY!H48/S4_CD_GENEPY_ADJUSTED!K$2</f>
        <v>0</v>
      </c>
      <c r="L49" s="17">
        <f>S1_CD_GENEPY!I48/S4_CD_GENEPY_ADJUSTED!L$2</f>
        <v>0</v>
      </c>
      <c r="M49" s="17">
        <f>S1_CD_GENEPY!J48/S4_CD_GENEPY_ADJUSTED!M$2</f>
        <v>3.7160352664583927E-4</v>
      </c>
      <c r="N49" s="17">
        <f>S1_CD_GENEPY!K48/S4_CD_GENEPY_ADJUSTED!N$2</f>
        <v>5.496092315710797E-5</v>
      </c>
      <c r="O49" s="17">
        <f>S1_CD_GENEPY!L48/S4_CD_GENEPY_ADJUSTED!O$2</f>
        <v>5.5752954951409531E-5</v>
      </c>
      <c r="P49" s="17">
        <f>S1_CD_GENEPY!M48/S4_CD_GENEPY_ADJUSTED!P$2</f>
        <v>0</v>
      </c>
      <c r="Q49" s="17">
        <f>S1_CD_GENEPY!N48/S4_CD_GENEPY_ADJUSTED!Q$2</f>
        <v>0</v>
      </c>
      <c r="R49" s="17">
        <f>S1_CD_GENEPY!O48/S4_CD_GENEPY_ADJUSTED!R$2</f>
        <v>0</v>
      </c>
      <c r="S49" s="17">
        <f>S1_CD_GENEPY!P48/S4_CD_GENEPY_ADJUSTED!S$2</f>
        <v>4.1042621213994222E-10</v>
      </c>
      <c r="T49" s="17">
        <f>S1_CD_GENEPY!Q48/S4_CD_GENEPY_ADJUSTED!T$2</f>
        <v>0</v>
      </c>
      <c r="U49" s="17">
        <f>S1_CD_GENEPY!R48/S4_CD_GENEPY_ADJUSTED!U$2</f>
        <v>8.0167559877186625E-5</v>
      </c>
      <c r="V49" s="17">
        <f>S1_CD_GENEPY!S48/S4_CD_GENEPY_ADJUSTED!V$2</f>
        <v>0</v>
      </c>
      <c r="W49" s="17">
        <f>S1_CD_GENEPY!T48/S4_CD_GENEPY_ADJUSTED!W$2</f>
        <v>0</v>
      </c>
      <c r="X49" s="17">
        <f>S1_CD_GENEPY!U48/S4_CD_GENEPY_ADJUSTED!X$2</f>
        <v>9.6919648406073027E-5</v>
      </c>
      <c r="Y49" s="17">
        <f>S1_CD_GENEPY!V48/S4_CD_GENEPY_ADJUSTED!Y$2</f>
        <v>6.6408297658922936E-6</v>
      </c>
      <c r="Z49" s="17">
        <f>S1_CD_GENEPY!W48/S4_CD_GENEPY_ADJUSTED!Z$2</f>
        <v>0</v>
      </c>
      <c r="AA49" s="17">
        <f>S1_CD_GENEPY!X48/S4_CD_GENEPY_ADJUSTED!AA$2</f>
        <v>0</v>
      </c>
      <c r="AB49" s="18">
        <f>S1_CD_GENEPY!Y48/S4_CD_GENEPY_ADJUSTED!AB$2</f>
        <v>0</v>
      </c>
    </row>
    <row r="50" spans="1:28">
      <c r="A50" s="7" t="s">
        <v>77</v>
      </c>
      <c r="B50" s="7">
        <v>1</v>
      </c>
      <c r="C50" s="16">
        <v>24247</v>
      </c>
      <c r="D50" s="7">
        <f t="shared" si="0"/>
        <v>1.3104901057373328E-3</v>
      </c>
      <c r="E50" s="17">
        <f>S1_CD_GENEPY!B49/S4_CD_GENEPY_ADJUSTED!E$2</f>
        <v>0</v>
      </c>
      <c r="F50" s="17">
        <f>S1_CD_GENEPY!C49/S4_CD_GENEPY_ADJUSTED!F$2</f>
        <v>0</v>
      </c>
      <c r="G50" s="17">
        <f>S1_CD_GENEPY!D49/S4_CD_GENEPY_ADJUSTED!G$2</f>
        <v>0</v>
      </c>
      <c r="H50" s="17">
        <f>S1_CD_GENEPY!E49/S4_CD_GENEPY_ADJUSTED!H$2</f>
        <v>0</v>
      </c>
      <c r="I50" s="17">
        <f>S1_CD_GENEPY!F49/S4_CD_GENEPY_ADJUSTED!I$2</f>
        <v>0</v>
      </c>
      <c r="J50" s="17">
        <f>S1_CD_GENEPY!G49/S4_CD_GENEPY_ADJUSTED!J$2</f>
        <v>2.7207014187910603E-4</v>
      </c>
      <c r="K50" s="17">
        <f>S1_CD_GENEPY!H49/S4_CD_GENEPY_ADJUSTED!K$2</f>
        <v>0</v>
      </c>
      <c r="L50" s="17">
        <f>S1_CD_GENEPY!I49/S4_CD_GENEPY_ADJUSTED!L$2</f>
        <v>3.0362680076826684E-4</v>
      </c>
      <c r="M50" s="17">
        <f>S1_CD_GENEPY!J49/S4_CD_GENEPY_ADJUSTED!M$2</f>
        <v>4.4511519830392715E-4</v>
      </c>
      <c r="N50" s="17">
        <f>S1_CD_GENEPY!K49/S4_CD_GENEPY_ADJUSTED!N$2</f>
        <v>1.1831104216662341E-4</v>
      </c>
      <c r="O50" s="17">
        <f>S1_CD_GENEPY!L49/S4_CD_GENEPY_ADJUSTED!O$2</f>
        <v>6.1536766169543071E-6</v>
      </c>
      <c r="P50" s="17">
        <f>S1_CD_GENEPY!M49/S4_CD_GENEPY_ADJUSTED!P$2</f>
        <v>0</v>
      </c>
      <c r="Q50" s="17">
        <f>S1_CD_GENEPY!N49/S4_CD_GENEPY_ADJUSTED!Q$2</f>
        <v>0</v>
      </c>
      <c r="R50" s="17">
        <f>S1_CD_GENEPY!O49/S4_CD_GENEPY_ADJUSTED!R$2</f>
        <v>0</v>
      </c>
      <c r="S50" s="17">
        <f>S1_CD_GENEPY!P49/S4_CD_GENEPY_ADJUSTED!S$2</f>
        <v>4.1042621213994222E-10</v>
      </c>
      <c r="T50" s="17">
        <f>S1_CD_GENEPY!Q49/S4_CD_GENEPY_ADJUSTED!T$2</f>
        <v>0</v>
      </c>
      <c r="U50" s="17">
        <f>S1_CD_GENEPY!R49/S4_CD_GENEPY_ADJUSTED!U$2</f>
        <v>9.5444313676639354E-5</v>
      </c>
      <c r="V50" s="17">
        <f>S1_CD_GENEPY!S49/S4_CD_GENEPY_ADJUSTED!V$2</f>
        <v>0</v>
      </c>
      <c r="W50" s="17">
        <f>S1_CD_GENEPY!T49/S4_CD_GENEPY_ADJUSTED!W$2</f>
        <v>0</v>
      </c>
      <c r="X50" s="17">
        <f>S1_CD_GENEPY!U49/S4_CD_GENEPY_ADJUSTED!X$2</f>
        <v>6.3127692133711246E-5</v>
      </c>
      <c r="Y50" s="17">
        <f>S1_CD_GENEPY!V49/S4_CD_GENEPY_ADJUSTED!Y$2</f>
        <v>6.6408297658922936E-6</v>
      </c>
      <c r="Z50" s="17">
        <f>S1_CD_GENEPY!W49/S4_CD_GENEPY_ADJUSTED!Z$2</f>
        <v>0</v>
      </c>
      <c r="AA50" s="17">
        <f>S1_CD_GENEPY!X49/S4_CD_GENEPY_ADJUSTED!AA$2</f>
        <v>0</v>
      </c>
      <c r="AB50" s="18">
        <f>S1_CD_GENEPY!Y49/S4_CD_GENEPY_ADJUSTED!AB$2</f>
        <v>0</v>
      </c>
    </row>
    <row r="51" spans="1:28">
      <c r="A51" s="7" t="s">
        <v>78</v>
      </c>
      <c r="B51" s="7">
        <v>1</v>
      </c>
      <c r="C51" s="16">
        <v>21829</v>
      </c>
      <c r="D51" s="7">
        <f t="shared" si="0"/>
        <v>1.4649606024716472E-3</v>
      </c>
      <c r="E51" s="17">
        <f>S1_CD_GENEPY!B50/S4_CD_GENEPY_ADJUSTED!E$2</f>
        <v>0</v>
      </c>
      <c r="F51" s="17">
        <f>S1_CD_GENEPY!C50/S4_CD_GENEPY_ADJUSTED!F$2</f>
        <v>0</v>
      </c>
      <c r="G51" s="17">
        <f>S1_CD_GENEPY!D50/S4_CD_GENEPY_ADJUSTED!G$2</f>
        <v>0</v>
      </c>
      <c r="H51" s="17">
        <f>S1_CD_GENEPY!E50/S4_CD_GENEPY_ADJUSTED!H$2</f>
        <v>0</v>
      </c>
      <c r="I51" s="17">
        <f>S1_CD_GENEPY!F50/S4_CD_GENEPY_ADJUSTED!I$2</f>
        <v>0</v>
      </c>
      <c r="J51" s="17">
        <f>S1_CD_GENEPY!G50/S4_CD_GENEPY_ADJUSTED!J$2</f>
        <v>1.1835803315104278E-4</v>
      </c>
      <c r="K51" s="17">
        <f>S1_CD_GENEPY!H50/S4_CD_GENEPY_ADJUSTED!K$2</f>
        <v>0</v>
      </c>
      <c r="L51" s="17">
        <f>S1_CD_GENEPY!I50/S4_CD_GENEPY_ADJUSTED!L$2</f>
        <v>2.3783159876466148E-4</v>
      </c>
      <c r="M51" s="17">
        <f>S1_CD_GENEPY!J50/S4_CD_GENEPY_ADJUSTED!M$2</f>
        <v>1.549984613272378E-4</v>
      </c>
      <c r="N51" s="17">
        <f>S1_CD_GENEPY!K50/S4_CD_GENEPY_ADJUSTED!N$2</f>
        <v>9.6222423672390683E-5</v>
      </c>
      <c r="O51" s="17">
        <f>S1_CD_GENEPY!L50/S4_CD_GENEPY_ADJUSTED!O$2</f>
        <v>6.4306062905129639E-4</v>
      </c>
      <c r="P51" s="17">
        <f>S1_CD_GENEPY!M50/S4_CD_GENEPY_ADJUSTED!P$2</f>
        <v>0</v>
      </c>
      <c r="Q51" s="17">
        <f>S1_CD_GENEPY!N50/S4_CD_GENEPY_ADJUSTED!Q$2</f>
        <v>0</v>
      </c>
      <c r="R51" s="17">
        <f>S1_CD_GENEPY!O50/S4_CD_GENEPY_ADJUSTED!R$2</f>
        <v>0</v>
      </c>
      <c r="S51" s="17">
        <f>S1_CD_GENEPY!P50/S4_CD_GENEPY_ADJUSTED!S$2</f>
        <v>4.1042621213994222E-10</v>
      </c>
      <c r="T51" s="17">
        <f>S1_CD_GENEPY!Q50/S4_CD_GENEPY_ADJUSTED!T$2</f>
        <v>0</v>
      </c>
      <c r="U51" s="17">
        <f>S1_CD_GENEPY!R50/S4_CD_GENEPY_ADJUSTED!U$2</f>
        <v>8.0167559877186625E-5</v>
      </c>
      <c r="V51" s="17">
        <f>S1_CD_GENEPY!S50/S4_CD_GENEPY_ADJUSTED!V$2</f>
        <v>0</v>
      </c>
      <c r="W51" s="17">
        <f>S1_CD_GENEPY!T50/S4_CD_GENEPY_ADJUSTED!W$2</f>
        <v>0</v>
      </c>
      <c r="X51" s="17">
        <f>S1_CD_GENEPY!U50/S4_CD_GENEPY_ADJUSTED!X$2</f>
        <v>1.2768065643572706E-4</v>
      </c>
      <c r="Y51" s="17">
        <f>S1_CD_GENEPY!V50/S4_CD_GENEPY_ADJUSTED!Y$2</f>
        <v>6.6408297658922936E-6</v>
      </c>
      <c r="Z51" s="17">
        <f>S1_CD_GENEPY!W50/S4_CD_GENEPY_ADJUSTED!Z$2</f>
        <v>0</v>
      </c>
      <c r="AA51" s="17">
        <f>S1_CD_GENEPY!X50/S4_CD_GENEPY_ADJUSTED!AA$2</f>
        <v>0</v>
      </c>
      <c r="AB51" s="18">
        <f>S1_CD_GENEPY!Y50/S4_CD_GENEPY_ADJUSTED!AB$2</f>
        <v>0</v>
      </c>
    </row>
    <row r="52" spans="1:28">
      <c r="A52" s="7" t="s">
        <v>79</v>
      </c>
      <c r="B52" s="7">
        <v>1</v>
      </c>
      <c r="C52" s="16">
        <v>28544</v>
      </c>
      <c r="D52" s="7">
        <f t="shared" si="0"/>
        <v>8.6870391404168313E-4</v>
      </c>
      <c r="E52" s="17">
        <f>S1_CD_GENEPY!B51/S4_CD_GENEPY_ADJUSTED!E$2</f>
        <v>0</v>
      </c>
      <c r="F52" s="17">
        <f>S1_CD_GENEPY!C51/S4_CD_GENEPY_ADJUSTED!F$2</f>
        <v>0</v>
      </c>
      <c r="G52" s="17">
        <f>S1_CD_GENEPY!D51/S4_CD_GENEPY_ADJUSTED!G$2</f>
        <v>0</v>
      </c>
      <c r="H52" s="17">
        <f>S1_CD_GENEPY!E51/S4_CD_GENEPY_ADJUSTED!H$2</f>
        <v>0</v>
      </c>
      <c r="I52" s="17">
        <f>S1_CD_GENEPY!F51/S4_CD_GENEPY_ADJUSTED!I$2</f>
        <v>0</v>
      </c>
      <c r="J52" s="17">
        <f>S1_CD_GENEPY!G51/S4_CD_GENEPY_ADJUSTED!J$2</f>
        <v>3.6550653514279341E-5</v>
      </c>
      <c r="K52" s="17">
        <f>S1_CD_GENEPY!H51/S4_CD_GENEPY_ADJUSTED!K$2</f>
        <v>0</v>
      </c>
      <c r="L52" s="17">
        <f>S1_CD_GENEPY!I51/S4_CD_GENEPY_ADJUSTED!L$2</f>
        <v>3.7717624951922842E-4</v>
      </c>
      <c r="M52" s="17">
        <f>S1_CD_GENEPY!J51/S4_CD_GENEPY_ADJUSTED!M$2</f>
        <v>1.549984613272378E-4</v>
      </c>
      <c r="N52" s="17">
        <f>S1_CD_GENEPY!K51/S4_CD_GENEPY_ADJUSTED!N$2</f>
        <v>1.5950297643615186E-4</v>
      </c>
      <c r="O52" s="17">
        <f>S1_CD_GENEPY!L51/S4_CD_GENEPY_ADJUSTED!O$2</f>
        <v>6.1536766169543071E-6</v>
      </c>
      <c r="P52" s="17">
        <f>S1_CD_GENEPY!M51/S4_CD_GENEPY_ADJUSTED!P$2</f>
        <v>0</v>
      </c>
      <c r="Q52" s="17">
        <f>S1_CD_GENEPY!N51/S4_CD_GENEPY_ADJUSTED!Q$2</f>
        <v>0</v>
      </c>
      <c r="R52" s="17">
        <f>S1_CD_GENEPY!O51/S4_CD_GENEPY_ADJUSTED!R$2</f>
        <v>0</v>
      </c>
      <c r="S52" s="17">
        <f>S1_CD_GENEPY!P51/S4_CD_GENEPY_ADJUSTED!S$2</f>
        <v>4.1042621213994222E-10</v>
      </c>
      <c r="T52" s="17">
        <f>S1_CD_GENEPY!Q51/S4_CD_GENEPY_ADJUSTED!T$2</f>
        <v>0</v>
      </c>
      <c r="U52" s="17">
        <f>S1_CD_GENEPY!R51/S4_CD_GENEPY_ADJUSTED!U$2</f>
        <v>0</v>
      </c>
      <c r="V52" s="17">
        <f>S1_CD_GENEPY!S51/S4_CD_GENEPY_ADJUSTED!V$2</f>
        <v>0</v>
      </c>
      <c r="W52" s="17">
        <f>S1_CD_GENEPY!T51/S4_CD_GENEPY_ADJUSTED!W$2</f>
        <v>0</v>
      </c>
      <c r="X52" s="17">
        <f>S1_CD_GENEPY!U51/S4_CD_GENEPY_ADJUSTED!X$2</f>
        <v>1.2768065643572706E-4</v>
      </c>
      <c r="Y52" s="17">
        <f>S1_CD_GENEPY!V51/S4_CD_GENEPY_ADJUSTED!Y$2</f>
        <v>6.6408297658922936E-6</v>
      </c>
      <c r="Z52" s="17">
        <f>S1_CD_GENEPY!W51/S4_CD_GENEPY_ADJUSTED!Z$2</f>
        <v>0</v>
      </c>
      <c r="AA52" s="17">
        <f>S1_CD_GENEPY!X51/S4_CD_GENEPY_ADJUSTED!AA$2</f>
        <v>0</v>
      </c>
      <c r="AB52" s="18">
        <f>S1_CD_GENEPY!Y51/S4_CD_GENEPY_ADJUSTED!AB$2</f>
        <v>0</v>
      </c>
    </row>
    <row r="53" spans="1:28">
      <c r="A53" s="7" t="s">
        <v>80</v>
      </c>
      <c r="B53" s="7">
        <v>1</v>
      </c>
      <c r="C53" s="16">
        <v>15906</v>
      </c>
      <c r="D53" s="7">
        <f t="shared" si="0"/>
        <v>1.0274899447769346E-3</v>
      </c>
      <c r="E53" s="17">
        <f>S1_CD_GENEPY!B52/S4_CD_GENEPY_ADJUSTED!E$2</f>
        <v>0</v>
      </c>
      <c r="F53" s="17">
        <f>S1_CD_GENEPY!C52/S4_CD_GENEPY_ADJUSTED!F$2</f>
        <v>0</v>
      </c>
      <c r="G53" s="17">
        <f>S1_CD_GENEPY!D52/S4_CD_GENEPY_ADJUSTED!G$2</f>
        <v>0</v>
      </c>
      <c r="H53" s="17">
        <f>S1_CD_GENEPY!E52/S4_CD_GENEPY_ADJUSTED!H$2</f>
        <v>0</v>
      </c>
      <c r="I53" s="17">
        <f>S1_CD_GENEPY!F52/S4_CD_GENEPY_ADJUSTED!I$2</f>
        <v>0</v>
      </c>
      <c r="J53" s="17">
        <f>S1_CD_GENEPY!G52/S4_CD_GENEPY_ADJUSTED!J$2</f>
        <v>5.3401189512332048E-5</v>
      </c>
      <c r="K53" s="17">
        <f>S1_CD_GENEPY!H52/S4_CD_GENEPY_ADJUSTED!K$2</f>
        <v>0</v>
      </c>
      <c r="L53" s="17">
        <f>S1_CD_GENEPY!I52/S4_CD_GENEPY_ADJUSTED!L$2</f>
        <v>2.3783159876466148E-4</v>
      </c>
      <c r="M53" s="17">
        <f>S1_CD_GENEPY!J52/S4_CD_GENEPY_ADJUSTED!M$2</f>
        <v>1.549984613272378E-4</v>
      </c>
      <c r="N53" s="17">
        <f>S1_CD_GENEPY!K52/S4_CD_GENEPY_ADJUSTED!N$2</f>
        <v>0</v>
      </c>
      <c r="O53" s="17">
        <f>S1_CD_GENEPY!L52/S4_CD_GENEPY_ADJUSTED!O$2</f>
        <v>5.5752954951409531E-5</v>
      </c>
      <c r="P53" s="17">
        <f>S1_CD_GENEPY!M52/S4_CD_GENEPY_ADJUSTED!P$2</f>
        <v>0</v>
      </c>
      <c r="Q53" s="17">
        <f>S1_CD_GENEPY!N52/S4_CD_GENEPY_ADJUSTED!Q$2</f>
        <v>0</v>
      </c>
      <c r="R53" s="17">
        <f>S1_CD_GENEPY!O52/S4_CD_GENEPY_ADJUSTED!R$2</f>
        <v>0</v>
      </c>
      <c r="S53" s="17">
        <f>S1_CD_GENEPY!P52/S4_CD_GENEPY_ADJUSTED!S$2</f>
        <v>4.1042621213994222E-10</v>
      </c>
      <c r="T53" s="17">
        <f>S1_CD_GENEPY!Q52/S4_CD_GENEPY_ADJUSTED!T$2</f>
        <v>0</v>
      </c>
      <c r="U53" s="17">
        <f>S1_CD_GENEPY!R52/S4_CD_GENEPY_ADJUSTED!U$2</f>
        <v>0</v>
      </c>
      <c r="V53" s="17">
        <f>S1_CD_GENEPY!S52/S4_CD_GENEPY_ADJUSTED!V$2</f>
        <v>1.9308847062749198E-4</v>
      </c>
      <c r="W53" s="17">
        <f>S1_CD_GENEPY!T52/S4_CD_GENEPY_ADJUSTED!W$2</f>
        <v>0</v>
      </c>
      <c r="X53" s="17">
        <f>S1_CD_GENEPY!U52/S4_CD_GENEPY_ADJUSTED!X$2</f>
        <v>2.0187596763804002E-4</v>
      </c>
      <c r="Y53" s="17">
        <f>S1_CD_GENEPY!V52/S4_CD_GENEPY_ADJUSTED!Y$2</f>
        <v>6.6408297658922936E-6</v>
      </c>
      <c r="Z53" s="17">
        <f>S1_CD_GENEPY!W52/S4_CD_GENEPY_ADJUSTED!Z$2</f>
        <v>1.2390006176365737E-4</v>
      </c>
      <c r="AA53" s="17">
        <f>S1_CD_GENEPY!X52/S4_CD_GENEPY_ADJUSTED!AA$2</f>
        <v>0</v>
      </c>
      <c r="AB53" s="18">
        <f>S1_CD_GENEPY!Y52/S4_CD_GENEPY_ADJUSTED!AB$2</f>
        <v>0</v>
      </c>
    </row>
    <row r="54" spans="1:28">
      <c r="A54" s="7" t="s">
        <v>81</v>
      </c>
      <c r="B54" s="7">
        <v>1</v>
      </c>
      <c r="C54" s="16">
        <v>23895</v>
      </c>
      <c r="D54" s="7">
        <f t="shared" si="0"/>
        <v>1.3137833485639106E-3</v>
      </c>
      <c r="E54" s="17">
        <f>S1_CD_GENEPY!B53/S4_CD_GENEPY_ADJUSTED!E$2</f>
        <v>4.2922106604126439E-4</v>
      </c>
      <c r="F54" s="17">
        <f>S1_CD_GENEPY!C53/S4_CD_GENEPY_ADJUSTED!F$2</f>
        <v>0</v>
      </c>
      <c r="G54" s="17">
        <f>S1_CD_GENEPY!D53/S4_CD_GENEPY_ADJUSTED!G$2</f>
        <v>0</v>
      </c>
      <c r="H54" s="17">
        <f>S1_CD_GENEPY!E53/S4_CD_GENEPY_ADJUSTED!H$2</f>
        <v>0</v>
      </c>
      <c r="I54" s="17">
        <f>S1_CD_GENEPY!F53/S4_CD_GENEPY_ADJUSTED!I$2</f>
        <v>0</v>
      </c>
      <c r="J54" s="17">
        <f>S1_CD_GENEPY!G53/S4_CD_GENEPY_ADJUSTED!J$2</f>
        <v>1.0203381499929435E-4</v>
      </c>
      <c r="K54" s="17">
        <f>S1_CD_GENEPY!H53/S4_CD_GENEPY_ADJUSTED!K$2</f>
        <v>0</v>
      </c>
      <c r="L54" s="17">
        <f>S1_CD_GENEPY!I53/S4_CD_GENEPY_ADJUSTED!L$2</f>
        <v>3.7717624951922842E-4</v>
      </c>
      <c r="M54" s="17">
        <f>S1_CD_GENEPY!J53/S4_CD_GENEPY_ADJUSTED!M$2</f>
        <v>8.0089830908089863E-5</v>
      </c>
      <c r="N54" s="17">
        <f>S1_CD_GENEPY!K53/S4_CD_GENEPY_ADJUSTED!N$2</f>
        <v>6.0992224314479807E-5</v>
      </c>
      <c r="O54" s="17">
        <f>S1_CD_GENEPY!L53/S4_CD_GENEPY_ADJUSTED!O$2</f>
        <v>5.5752954951409531E-5</v>
      </c>
      <c r="P54" s="17">
        <f>S1_CD_GENEPY!M53/S4_CD_GENEPY_ADJUSTED!P$2</f>
        <v>0</v>
      </c>
      <c r="Q54" s="17">
        <f>S1_CD_GENEPY!N53/S4_CD_GENEPY_ADJUSTED!Q$2</f>
        <v>0</v>
      </c>
      <c r="R54" s="17">
        <f>S1_CD_GENEPY!O53/S4_CD_GENEPY_ADJUSTED!R$2</f>
        <v>0</v>
      </c>
      <c r="S54" s="17">
        <f>S1_CD_GENEPY!P53/S4_CD_GENEPY_ADJUSTED!S$2</f>
        <v>4.1042621213994222E-10</v>
      </c>
      <c r="T54" s="17">
        <f>S1_CD_GENEPY!Q53/S4_CD_GENEPY_ADJUSTED!T$2</f>
        <v>0</v>
      </c>
      <c r="U54" s="17">
        <f>S1_CD_GENEPY!R53/S4_CD_GENEPY_ADJUSTED!U$2</f>
        <v>0</v>
      </c>
      <c r="V54" s="17">
        <f>S1_CD_GENEPY!S53/S4_CD_GENEPY_ADJUSTED!V$2</f>
        <v>0</v>
      </c>
      <c r="W54" s="17">
        <f>S1_CD_GENEPY!T53/S4_CD_GENEPY_ADJUSTED!W$2</f>
        <v>0</v>
      </c>
      <c r="X54" s="17">
        <f>S1_CD_GENEPY!U53/S4_CD_GENEPY_ADJUSTED!X$2</f>
        <v>2.0187596763804002E-4</v>
      </c>
      <c r="Y54" s="17">
        <f>S1_CD_GENEPY!V53/S4_CD_GENEPY_ADJUSTED!Y$2</f>
        <v>6.6408297658922936E-6</v>
      </c>
      <c r="Z54" s="17">
        <f>S1_CD_GENEPY!W53/S4_CD_GENEPY_ADJUSTED!Z$2</f>
        <v>0</v>
      </c>
      <c r="AA54" s="17">
        <f>S1_CD_GENEPY!X53/S4_CD_GENEPY_ADJUSTED!AA$2</f>
        <v>0</v>
      </c>
      <c r="AB54" s="18">
        <f>S1_CD_GENEPY!Y53/S4_CD_GENEPY_ADJUSTED!AB$2</f>
        <v>0</v>
      </c>
    </row>
    <row r="55" spans="1:28">
      <c r="A55" s="7" t="s">
        <v>82</v>
      </c>
      <c r="B55" s="7">
        <v>1</v>
      </c>
      <c r="C55" s="16">
        <v>23938</v>
      </c>
      <c r="D55" s="7">
        <f t="shared" si="0"/>
        <v>1.2239017213879193E-3</v>
      </c>
      <c r="E55" s="17">
        <f>S1_CD_GENEPY!B54/S4_CD_GENEPY_ADJUSTED!E$2</f>
        <v>0</v>
      </c>
      <c r="F55" s="17">
        <f>S1_CD_GENEPY!C54/S4_CD_GENEPY_ADJUSTED!F$2</f>
        <v>0</v>
      </c>
      <c r="G55" s="17">
        <f>S1_CD_GENEPY!D54/S4_CD_GENEPY_ADJUSTED!G$2</f>
        <v>0</v>
      </c>
      <c r="H55" s="17">
        <f>S1_CD_GENEPY!E54/S4_CD_GENEPY_ADJUSTED!H$2</f>
        <v>0</v>
      </c>
      <c r="I55" s="17">
        <f>S1_CD_GENEPY!F54/S4_CD_GENEPY_ADJUSTED!I$2</f>
        <v>0</v>
      </c>
      <c r="J55" s="17">
        <f>S1_CD_GENEPY!G54/S4_CD_GENEPY_ADJUSTED!J$2</f>
        <v>3.6550653514279341E-5</v>
      </c>
      <c r="K55" s="17">
        <f>S1_CD_GENEPY!H54/S4_CD_GENEPY_ADJUSTED!K$2</f>
        <v>0</v>
      </c>
      <c r="L55" s="17">
        <f>S1_CD_GENEPY!I54/S4_CD_GENEPY_ADJUSTED!L$2</f>
        <v>8.3416604524874782E-5</v>
      </c>
      <c r="M55" s="17">
        <f>S1_CD_GENEPY!J54/S4_CD_GENEPY_ADJUSTED!M$2</f>
        <v>3.7160352664583927E-4</v>
      </c>
      <c r="N55" s="17">
        <f>S1_CD_GENEPY!K54/S4_CD_GENEPY_ADJUSTED!N$2</f>
        <v>4.8743099070182306E-5</v>
      </c>
      <c r="O55" s="17">
        <f>S1_CD_GENEPY!L54/S4_CD_GENEPY_ADJUSTED!O$2</f>
        <v>6.1536766169543071E-6</v>
      </c>
      <c r="P55" s="17">
        <f>S1_CD_GENEPY!M54/S4_CD_GENEPY_ADJUSTED!P$2</f>
        <v>3.9164866214221571E-4</v>
      </c>
      <c r="Q55" s="17">
        <f>S1_CD_GENEPY!N54/S4_CD_GENEPY_ADJUSTED!Q$2</f>
        <v>0</v>
      </c>
      <c r="R55" s="17">
        <f>S1_CD_GENEPY!O54/S4_CD_GENEPY_ADJUSTED!R$2</f>
        <v>1.0895639969124393E-4</v>
      </c>
      <c r="S55" s="17">
        <f>S1_CD_GENEPY!P54/S4_CD_GENEPY_ADJUSTED!S$2</f>
        <v>4.1042621213994222E-10</v>
      </c>
      <c r="T55" s="17">
        <f>S1_CD_GENEPY!Q54/S4_CD_GENEPY_ADJUSTED!T$2</f>
        <v>0</v>
      </c>
      <c r="U55" s="17">
        <f>S1_CD_GENEPY!R54/S4_CD_GENEPY_ADJUSTED!U$2</f>
        <v>0</v>
      </c>
      <c r="V55" s="17">
        <f>S1_CD_GENEPY!S54/S4_CD_GENEPY_ADJUSTED!V$2</f>
        <v>0</v>
      </c>
      <c r="W55" s="17">
        <f>S1_CD_GENEPY!T54/S4_CD_GENEPY_ADJUSTED!W$2</f>
        <v>0</v>
      </c>
      <c r="X55" s="17">
        <f>S1_CD_GENEPY!U54/S4_CD_GENEPY_ADJUSTED!X$2</f>
        <v>1.7018785899022525E-4</v>
      </c>
      <c r="Y55" s="17">
        <f>S1_CD_GENEPY!V54/S4_CD_GENEPY_ADJUSTED!Y$2</f>
        <v>6.6408297658922936E-6</v>
      </c>
      <c r="Z55" s="17">
        <f>S1_CD_GENEPY!W54/S4_CD_GENEPY_ADJUSTED!Z$2</f>
        <v>0</v>
      </c>
      <c r="AA55" s="17">
        <f>S1_CD_GENEPY!X54/S4_CD_GENEPY_ADJUSTED!AA$2</f>
        <v>0</v>
      </c>
      <c r="AB55" s="18">
        <f>S1_CD_GENEPY!Y54/S4_CD_GENEPY_ADJUSTED!AB$2</f>
        <v>0</v>
      </c>
    </row>
    <row r="56" spans="1:28">
      <c r="A56" s="7" t="s">
        <v>83</v>
      </c>
      <c r="B56" s="7">
        <v>1</v>
      </c>
      <c r="C56" s="16">
        <v>17646</v>
      </c>
      <c r="D56" s="7">
        <f t="shared" si="0"/>
        <v>2.331169953406282E-3</v>
      </c>
      <c r="E56" s="17">
        <f>S1_CD_GENEPY!B55/S4_CD_GENEPY_ADJUSTED!E$2</f>
        <v>0</v>
      </c>
      <c r="F56" s="17">
        <f>S1_CD_GENEPY!C55/S4_CD_GENEPY_ADJUSTED!F$2</f>
        <v>2.9252233559483803E-4</v>
      </c>
      <c r="G56" s="17">
        <f>S1_CD_GENEPY!D55/S4_CD_GENEPY_ADJUSTED!G$2</f>
        <v>9.3646830370883996E-4</v>
      </c>
      <c r="H56" s="17">
        <f>S1_CD_GENEPY!E55/S4_CD_GENEPY_ADJUSTED!H$2</f>
        <v>0</v>
      </c>
      <c r="I56" s="17">
        <f>S1_CD_GENEPY!F55/S4_CD_GENEPY_ADJUSTED!I$2</f>
        <v>0</v>
      </c>
      <c r="J56" s="17">
        <f>S1_CD_GENEPY!G55/S4_CD_GENEPY_ADJUSTED!J$2</f>
        <v>1.3858446851357369E-4</v>
      </c>
      <c r="K56" s="17">
        <f>S1_CD_GENEPY!H55/S4_CD_GENEPY_ADJUSTED!K$2</f>
        <v>0</v>
      </c>
      <c r="L56" s="17">
        <f>S1_CD_GENEPY!I55/S4_CD_GENEPY_ADJUSTED!L$2</f>
        <v>3.7273740987753799E-4</v>
      </c>
      <c r="M56" s="17">
        <f>S1_CD_GENEPY!J55/S4_CD_GENEPY_ADJUSTED!M$2</f>
        <v>2.4490313523297557E-4</v>
      </c>
      <c r="N56" s="17">
        <f>S1_CD_GENEPY!K55/S4_CD_GENEPY_ADJUSTED!N$2</f>
        <v>4.9863543965292982E-5</v>
      </c>
      <c r="O56" s="17">
        <f>S1_CD_GENEPY!L55/S4_CD_GENEPY_ADJUSTED!O$2</f>
        <v>5.5752954951409531E-5</v>
      </c>
      <c r="P56" s="17">
        <f>S1_CD_GENEPY!M55/S4_CD_GENEPY_ADJUSTED!P$2</f>
        <v>0</v>
      </c>
      <c r="Q56" s="17">
        <f>S1_CD_GENEPY!N55/S4_CD_GENEPY_ADJUSTED!Q$2</f>
        <v>0</v>
      </c>
      <c r="R56" s="17">
        <f>S1_CD_GENEPY!O55/S4_CD_GENEPY_ADJUSTED!R$2</f>
        <v>0</v>
      </c>
      <c r="S56" s="17">
        <f>S1_CD_GENEPY!P55/S4_CD_GENEPY_ADJUSTED!S$2</f>
        <v>4.1042621213994222E-10</v>
      </c>
      <c r="T56" s="17">
        <f>S1_CD_GENEPY!Q55/S4_CD_GENEPY_ADJUSTED!T$2</f>
        <v>0</v>
      </c>
      <c r="U56" s="17">
        <f>S1_CD_GENEPY!R55/S4_CD_GENEPY_ADJUSTED!U$2</f>
        <v>0</v>
      </c>
      <c r="V56" s="17">
        <f>S1_CD_GENEPY!S55/S4_CD_GENEPY_ADJUSTED!V$2</f>
        <v>0</v>
      </c>
      <c r="W56" s="17">
        <f>S1_CD_GENEPY!T55/S4_CD_GENEPY_ADJUSTED!W$2</f>
        <v>0</v>
      </c>
      <c r="X56" s="17">
        <f>S1_CD_GENEPY!U55/S4_CD_GENEPY_ADJUSTED!X$2</f>
        <v>2.3369656136970903E-4</v>
      </c>
      <c r="Y56" s="17">
        <f>S1_CD_GENEPY!V55/S4_CD_GENEPY_ADJUSTED!Y$2</f>
        <v>6.6408297658922936E-6</v>
      </c>
      <c r="Z56" s="17">
        <f>S1_CD_GENEPY!W55/S4_CD_GENEPY_ADJUSTED!Z$2</f>
        <v>0</v>
      </c>
      <c r="AA56" s="17">
        <f>S1_CD_GENEPY!X55/S4_CD_GENEPY_ADJUSTED!AA$2</f>
        <v>0</v>
      </c>
      <c r="AB56" s="18">
        <f>S1_CD_GENEPY!Y55/S4_CD_GENEPY_ADJUSTED!AB$2</f>
        <v>0</v>
      </c>
    </row>
    <row r="57" spans="1:28">
      <c r="A57" s="7" t="s">
        <v>84</v>
      </c>
      <c r="B57" s="7">
        <v>1</v>
      </c>
      <c r="C57" s="16">
        <v>29218</v>
      </c>
      <c r="D57" s="7">
        <f t="shared" si="0"/>
        <v>1.8630536670266506E-3</v>
      </c>
      <c r="E57" s="17">
        <f>S1_CD_GENEPY!B56/S4_CD_GENEPY_ADJUSTED!E$2</f>
        <v>6.5149657708040711E-4</v>
      </c>
      <c r="F57" s="17">
        <f>S1_CD_GENEPY!C56/S4_CD_GENEPY_ADJUSTED!F$2</f>
        <v>0</v>
      </c>
      <c r="G57" s="17">
        <f>S1_CD_GENEPY!D56/S4_CD_GENEPY_ADJUSTED!G$2</f>
        <v>0</v>
      </c>
      <c r="H57" s="17">
        <f>S1_CD_GENEPY!E56/S4_CD_GENEPY_ADJUSTED!H$2</f>
        <v>1.3927845196351219E-4</v>
      </c>
      <c r="I57" s="17">
        <f>S1_CD_GENEPY!F56/S4_CD_GENEPY_ADJUSTED!I$2</f>
        <v>0</v>
      </c>
      <c r="J57" s="17">
        <f>S1_CD_GENEPY!G56/S4_CD_GENEPY_ADJUSTED!J$2</f>
        <v>2.217135552889013E-4</v>
      </c>
      <c r="K57" s="17">
        <f>S1_CD_GENEPY!H56/S4_CD_GENEPY_ADJUSTED!K$2</f>
        <v>0</v>
      </c>
      <c r="L57" s="17">
        <f>S1_CD_GENEPY!I56/S4_CD_GENEPY_ADJUSTED!L$2</f>
        <v>4.3853261188113988E-4</v>
      </c>
      <c r="M57" s="17">
        <f>S1_CD_GENEPY!J56/S4_CD_GENEPY_ADJUSTED!M$2</f>
        <v>8.0089830908089863E-5</v>
      </c>
      <c r="N57" s="17">
        <f>S1_CD_GENEPY!K56/S4_CD_GENEPY_ADJUSTED!N$2</f>
        <v>1.8087578067936033E-5</v>
      </c>
      <c r="O57" s="17">
        <f>S1_CD_GENEPY!L56/S4_CD_GENEPY_ADJUSTED!O$2</f>
        <v>1.9611245482133901E-4</v>
      </c>
      <c r="P57" s="17">
        <f>S1_CD_GENEPY!M56/S4_CD_GENEPY_ADJUSTED!P$2</f>
        <v>0</v>
      </c>
      <c r="Q57" s="17">
        <f>S1_CD_GENEPY!N56/S4_CD_GENEPY_ADJUSTED!Q$2</f>
        <v>0</v>
      </c>
      <c r="R57" s="17">
        <f>S1_CD_GENEPY!O56/S4_CD_GENEPY_ADJUSTED!R$2</f>
        <v>0</v>
      </c>
      <c r="S57" s="17">
        <f>S1_CD_GENEPY!P56/S4_CD_GENEPY_ADJUSTED!S$2</f>
        <v>4.1042621213994222E-10</v>
      </c>
      <c r="T57" s="17">
        <f>S1_CD_GENEPY!Q56/S4_CD_GENEPY_ADJUSTED!T$2</f>
        <v>0</v>
      </c>
      <c r="U57" s="17">
        <f>S1_CD_GENEPY!R56/S4_CD_GENEPY_ADJUSTED!U$2</f>
        <v>8.0167559877186625E-5</v>
      </c>
      <c r="V57" s="17">
        <f>S1_CD_GENEPY!S56/S4_CD_GENEPY_ADJUSTED!V$2</f>
        <v>0</v>
      </c>
      <c r="W57" s="17">
        <f>S1_CD_GENEPY!T56/S4_CD_GENEPY_ADJUSTED!W$2</f>
        <v>0</v>
      </c>
      <c r="X57" s="17">
        <f>S1_CD_GENEPY!U56/S4_CD_GENEPY_ADJUSTED!X$2</f>
        <v>3.0933806946034133E-5</v>
      </c>
      <c r="Y57" s="17">
        <f>S1_CD_GENEPY!V56/S4_CD_GENEPY_ADJUSTED!Y$2</f>
        <v>6.6408297658922936E-6</v>
      </c>
      <c r="Z57" s="17">
        <f>S1_CD_GENEPY!W56/S4_CD_GENEPY_ADJUSTED!Z$2</f>
        <v>0</v>
      </c>
      <c r="AA57" s="17">
        <f>S1_CD_GENEPY!X56/S4_CD_GENEPY_ADJUSTED!AA$2</f>
        <v>0</v>
      </c>
      <c r="AB57" s="18">
        <f>S1_CD_GENEPY!Y56/S4_CD_GENEPY_ADJUSTED!AB$2</f>
        <v>0</v>
      </c>
    </row>
    <row r="58" spans="1:28">
      <c r="A58" s="7" t="s">
        <v>85</v>
      </c>
      <c r="B58" s="7">
        <v>1</v>
      </c>
      <c r="C58" s="16">
        <v>25717</v>
      </c>
      <c r="D58" s="7">
        <f t="shared" si="0"/>
        <v>6.5340822745585544E-4</v>
      </c>
      <c r="E58" s="17">
        <f>S1_CD_GENEPY!B57/S4_CD_GENEPY_ADJUSTED!E$2</f>
        <v>0</v>
      </c>
      <c r="F58" s="17">
        <f>S1_CD_GENEPY!C57/S4_CD_GENEPY_ADJUSTED!F$2</f>
        <v>0</v>
      </c>
      <c r="G58" s="17">
        <f>S1_CD_GENEPY!D57/S4_CD_GENEPY_ADJUSTED!G$2</f>
        <v>0</v>
      </c>
      <c r="H58" s="17">
        <f>S1_CD_GENEPY!E57/S4_CD_GENEPY_ADJUSTED!H$2</f>
        <v>0</v>
      </c>
      <c r="I58" s="17">
        <f>S1_CD_GENEPY!F57/S4_CD_GENEPY_ADJUSTED!I$2</f>
        <v>0</v>
      </c>
      <c r="J58" s="17">
        <f>S1_CD_GENEPY!G57/S4_CD_GENEPY_ADJUSTED!J$2</f>
        <v>0</v>
      </c>
      <c r="K58" s="17">
        <f>S1_CD_GENEPY!H57/S4_CD_GENEPY_ADJUSTED!K$2</f>
        <v>0</v>
      </c>
      <c r="L58" s="17">
        <f>S1_CD_GENEPY!I57/S4_CD_GENEPY_ADJUSTED!L$2</f>
        <v>1.5441499423978627E-4</v>
      </c>
      <c r="M58" s="17">
        <f>S1_CD_GENEPY!J57/S4_CD_GENEPY_ADJUSTED!M$2</f>
        <v>1.549984613272378E-4</v>
      </c>
      <c r="N58" s="17">
        <f>S1_CD_GENEPY!K57/S4_CD_GENEPY_ADJUSTED!N$2</f>
        <v>1.499709361946401E-4</v>
      </c>
      <c r="O58" s="17">
        <f>S1_CD_GENEPY!L57/S4_CD_GENEPY_ADJUSTED!O$2</f>
        <v>5.5752954951409531E-5</v>
      </c>
      <c r="P58" s="17">
        <f>S1_CD_GENEPY!M57/S4_CD_GENEPY_ADJUSTED!P$2</f>
        <v>0</v>
      </c>
      <c r="Q58" s="17">
        <f>S1_CD_GENEPY!N57/S4_CD_GENEPY_ADJUSTED!Q$2</f>
        <v>0</v>
      </c>
      <c r="R58" s="17">
        <f>S1_CD_GENEPY!O57/S4_CD_GENEPY_ADJUSTED!R$2</f>
        <v>0</v>
      </c>
      <c r="S58" s="17">
        <f>S1_CD_GENEPY!P57/S4_CD_GENEPY_ADJUSTED!S$2</f>
        <v>4.1042621213994222E-10</v>
      </c>
      <c r="T58" s="17">
        <f>S1_CD_GENEPY!Q57/S4_CD_GENEPY_ADJUSTED!T$2</f>
        <v>0</v>
      </c>
      <c r="U58" s="17">
        <f>S1_CD_GENEPY!R57/S4_CD_GENEPY_ADJUSTED!U$2</f>
        <v>0</v>
      </c>
      <c r="V58" s="17">
        <f>S1_CD_GENEPY!S57/S4_CD_GENEPY_ADJUSTED!V$2</f>
        <v>0</v>
      </c>
      <c r="W58" s="17">
        <f>S1_CD_GENEPY!T57/S4_CD_GENEPY_ADJUSTED!W$2</f>
        <v>0</v>
      </c>
      <c r="X58" s="17">
        <f>S1_CD_GENEPY!U57/S4_CD_GENEPY_ADJUSTED!X$2</f>
        <v>1.3162964055067725E-4</v>
      </c>
      <c r="Y58" s="17">
        <f>S1_CD_GENEPY!V57/S4_CD_GENEPY_ADJUSTED!Y$2</f>
        <v>6.6408297658922936E-6</v>
      </c>
      <c r="Z58" s="17">
        <f>S1_CD_GENEPY!W57/S4_CD_GENEPY_ADJUSTED!Z$2</f>
        <v>0</v>
      </c>
      <c r="AA58" s="17">
        <f>S1_CD_GENEPY!X57/S4_CD_GENEPY_ADJUSTED!AA$2</f>
        <v>0</v>
      </c>
      <c r="AB58" s="18">
        <f>S1_CD_GENEPY!Y57/S4_CD_GENEPY_ADJUSTED!AB$2</f>
        <v>0</v>
      </c>
    </row>
    <row r="59" spans="1:28" ht="15">
      <c r="A59" s="7" t="s">
        <v>86</v>
      </c>
      <c r="B59" s="12">
        <v>1</v>
      </c>
      <c r="C59" s="16">
        <v>23745</v>
      </c>
      <c r="D59" s="7">
        <f t="shared" si="0"/>
        <v>9.7912502876129994E-4</v>
      </c>
      <c r="E59" s="17">
        <f>S1_CD_GENEPY!B58/S4_CD_GENEPY_ADJUSTED!E$2</f>
        <v>0</v>
      </c>
      <c r="F59" s="17">
        <f>S1_CD_GENEPY!C58/S4_CD_GENEPY_ADJUSTED!F$2</f>
        <v>0</v>
      </c>
      <c r="G59" s="17">
        <f>S1_CD_GENEPY!D58/S4_CD_GENEPY_ADJUSTED!G$2</f>
        <v>0</v>
      </c>
      <c r="H59" s="17">
        <f>S1_CD_GENEPY!E58/S4_CD_GENEPY_ADJUSTED!H$2</f>
        <v>0</v>
      </c>
      <c r="I59" s="17">
        <f>S1_CD_GENEPY!F58/S4_CD_GENEPY_ADJUSTED!I$2</f>
        <v>0</v>
      </c>
      <c r="J59" s="17">
        <f>S1_CD_GENEPY!G58/S4_CD_GENEPY_ADJUSTED!J$2</f>
        <v>1.8156209586277011E-4</v>
      </c>
      <c r="K59" s="17">
        <f>S1_CD_GENEPY!H58/S4_CD_GENEPY_ADJUSTED!K$2</f>
        <v>0</v>
      </c>
      <c r="L59" s="17">
        <f>S1_CD_GENEPY!I58/S4_CD_GENEPY_ADJUSTED!L$2</f>
        <v>1.5418862261499654E-4</v>
      </c>
      <c r="M59" s="17">
        <f>S1_CD_GENEPY!J58/S4_CD_GENEPY_ADJUSTED!M$2</f>
        <v>3.2834509872426841E-4</v>
      </c>
      <c r="N59" s="17">
        <f>S1_CD_GENEPY!K58/S4_CD_GENEPY_ADJUSTED!N$2</f>
        <v>1.5355868139748309E-5</v>
      </c>
      <c r="O59" s="17">
        <f>S1_CD_GENEPY!L58/S4_CD_GENEPY_ADJUSTED!O$2</f>
        <v>1.9611245482133901E-4</v>
      </c>
      <c r="P59" s="17">
        <f>S1_CD_GENEPY!M58/S4_CD_GENEPY_ADJUSTED!P$2</f>
        <v>0</v>
      </c>
      <c r="Q59" s="17">
        <f>S1_CD_GENEPY!N58/S4_CD_GENEPY_ADJUSTED!Q$2</f>
        <v>0</v>
      </c>
      <c r="R59" s="17">
        <f>S1_CD_GENEPY!O58/S4_CD_GENEPY_ADJUSTED!R$2</f>
        <v>0</v>
      </c>
      <c r="S59" s="17">
        <f>S1_CD_GENEPY!P58/S4_CD_GENEPY_ADJUSTED!S$2</f>
        <v>4.1042621213994222E-10</v>
      </c>
      <c r="T59" s="17">
        <f>S1_CD_GENEPY!Q58/S4_CD_GENEPY_ADJUSTED!T$2</f>
        <v>0</v>
      </c>
      <c r="U59" s="17">
        <f>S1_CD_GENEPY!R58/S4_CD_GENEPY_ADJUSTED!U$2</f>
        <v>0</v>
      </c>
      <c r="V59" s="17">
        <f>S1_CD_GENEPY!S58/S4_CD_GENEPY_ADJUSTED!V$2</f>
        <v>0</v>
      </c>
      <c r="W59" s="17">
        <f>S1_CD_GENEPY!T58/S4_CD_GENEPY_ADJUSTED!W$2</f>
        <v>0</v>
      </c>
      <c r="X59" s="17">
        <f>S1_CD_GENEPY!U58/S4_CD_GENEPY_ADJUSTED!X$2</f>
        <v>9.6919648406073027E-5</v>
      </c>
      <c r="Y59" s="17">
        <f>S1_CD_GENEPY!V58/S4_CD_GENEPY_ADJUSTED!Y$2</f>
        <v>6.6408297658922936E-6</v>
      </c>
      <c r="Z59" s="17">
        <f>S1_CD_GENEPY!W58/S4_CD_GENEPY_ADJUSTED!Z$2</f>
        <v>0</v>
      </c>
      <c r="AA59" s="17">
        <f>S1_CD_GENEPY!X58/S4_CD_GENEPY_ADJUSTED!AA$2</f>
        <v>0</v>
      </c>
      <c r="AB59" s="18">
        <f>S1_CD_GENEPY!Y58/S4_CD_GENEPY_ADJUSTED!AB$2</f>
        <v>0</v>
      </c>
    </row>
    <row r="60" spans="1:28">
      <c r="A60" s="7" t="s">
        <v>87</v>
      </c>
      <c r="B60" s="7">
        <v>2</v>
      </c>
      <c r="C60" s="16">
        <v>27480</v>
      </c>
      <c r="D60" s="7">
        <f t="shared" si="0"/>
        <v>1.1230344299185918E-3</v>
      </c>
      <c r="E60" s="17">
        <f>S1_CD_GENEPY!B59/S4_CD_GENEPY_ADJUSTED!E$2</f>
        <v>0</v>
      </c>
      <c r="F60" s="17">
        <f>S1_CD_GENEPY!C59/S4_CD_GENEPY_ADJUSTED!F$2</f>
        <v>0</v>
      </c>
      <c r="G60" s="17">
        <f>S1_CD_GENEPY!D59/S4_CD_GENEPY_ADJUSTED!G$2</f>
        <v>0</v>
      </c>
      <c r="H60" s="17">
        <f>S1_CD_GENEPY!E59/S4_CD_GENEPY_ADJUSTED!H$2</f>
        <v>0</v>
      </c>
      <c r="I60" s="17">
        <f>S1_CD_GENEPY!F59/S4_CD_GENEPY_ADJUSTED!I$2</f>
        <v>0</v>
      </c>
      <c r="J60" s="17">
        <f>S1_CD_GENEPY!G59/S4_CD_GENEPY_ADJUSTED!J$2</f>
        <v>1.9222829478006992E-4</v>
      </c>
      <c r="K60" s="17">
        <f>S1_CD_GENEPY!H59/S4_CD_GENEPY_ADJUSTED!K$2</f>
        <v>0</v>
      </c>
      <c r="L60" s="17">
        <f>S1_CD_GENEPY!I59/S4_CD_GENEPY_ADJUSTED!L$2</f>
        <v>1.5418862261499654E-4</v>
      </c>
      <c r="M60" s="17">
        <f>S1_CD_GENEPY!J59/S4_CD_GENEPY_ADJUSTED!M$2</f>
        <v>8.0089830908089863E-5</v>
      </c>
      <c r="N60" s="17">
        <f>S1_CD_GENEPY!K59/S4_CD_GENEPY_ADJUSTED!N$2</f>
        <v>3.0677701364570965E-5</v>
      </c>
      <c r="O60" s="17">
        <f>S1_CD_GENEPY!L59/S4_CD_GENEPY_ADJUSTED!O$2</f>
        <v>8.0549191639133535E-5</v>
      </c>
      <c r="P60" s="17">
        <f>S1_CD_GENEPY!M59/S4_CD_GENEPY_ADJUSTED!P$2</f>
        <v>0</v>
      </c>
      <c r="Q60" s="17">
        <f>S1_CD_GENEPY!N59/S4_CD_GENEPY_ADJUSTED!Q$2</f>
        <v>0</v>
      </c>
      <c r="R60" s="17">
        <f>S1_CD_GENEPY!O59/S4_CD_GENEPY_ADJUSTED!R$2</f>
        <v>0</v>
      </c>
      <c r="S60" s="17">
        <f>S1_CD_GENEPY!P59/S4_CD_GENEPY_ADJUSTED!S$2</f>
        <v>4.1042621213994222E-10</v>
      </c>
      <c r="T60" s="17">
        <f>S1_CD_GENEPY!Q59/S4_CD_GENEPY_ADJUSTED!T$2</f>
        <v>0</v>
      </c>
      <c r="U60" s="17">
        <f>S1_CD_GENEPY!R59/S4_CD_GENEPY_ADJUSTED!U$2</f>
        <v>2.5789042135640754E-4</v>
      </c>
      <c r="V60" s="17">
        <f>S1_CD_GENEPY!S59/S4_CD_GENEPY_ADJUSTED!V$2</f>
        <v>1.9308847062749198E-4</v>
      </c>
      <c r="W60" s="17">
        <f>S1_CD_GENEPY!T59/S4_CD_GENEPY_ADJUSTED!W$2</f>
        <v>0</v>
      </c>
      <c r="X60" s="17">
        <f>S1_CD_GENEPY!U59/S4_CD_GENEPY_ADJUSTED!X$2</f>
        <v>1.2768065643572706E-4</v>
      </c>
      <c r="Y60" s="17">
        <f>S1_CD_GENEPY!V59/S4_CD_GENEPY_ADJUSTED!Y$2</f>
        <v>6.6408297658922936E-6</v>
      </c>
      <c r="Z60" s="17">
        <f>S1_CD_GENEPY!W59/S4_CD_GENEPY_ADJUSTED!Z$2</f>
        <v>0</v>
      </c>
      <c r="AA60" s="17">
        <f>S1_CD_GENEPY!X59/S4_CD_GENEPY_ADJUSTED!AA$2</f>
        <v>0</v>
      </c>
      <c r="AB60" s="18">
        <f>S1_CD_GENEPY!Y59/S4_CD_GENEPY_ADJUSTED!AB$2</f>
        <v>0</v>
      </c>
    </row>
    <row r="61" spans="1:28" ht="15">
      <c r="A61" s="7" t="s">
        <v>88</v>
      </c>
      <c r="B61" s="12">
        <v>1</v>
      </c>
      <c r="C61" s="16">
        <v>29535</v>
      </c>
      <c r="D61" s="7">
        <f t="shared" si="0"/>
        <v>1.517742260138134E-3</v>
      </c>
      <c r="E61" s="17">
        <f>S1_CD_GENEPY!B60/S4_CD_GENEPY_ADJUSTED!E$2</f>
        <v>0</v>
      </c>
      <c r="F61" s="17">
        <f>S1_CD_GENEPY!C60/S4_CD_GENEPY_ADJUSTED!F$2</f>
        <v>0</v>
      </c>
      <c r="G61" s="17">
        <f>S1_CD_GENEPY!D60/S4_CD_GENEPY_ADJUSTED!G$2</f>
        <v>5.129711709886348E-4</v>
      </c>
      <c r="H61" s="17">
        <f>S1_CD_GENEPY!E60/S4_CD_GENEPY_ADJUSTED!H$2</f>
        <v>2.5992630831889538E-4</v>
      </c>
      <c r="I61" s="17">
        <f>S1_CD_GENEPY!F60/S4_CD_GENEPY_ADJUSTED!I$2</f>
        <v>0</v>
      </c>
      <c r="J61" s="17">
        <f>S1_CD_GENEPY!G60/S4_CD_GENEPY_ADJUSTED!J$2</f>
        <v>1.7469782672884106E-4</v>
      </c>
      <c r="K61" s="17">
        <f>S1_CD_GENEPY!H60/S4_CD_GENEPY_ADJUSTED!K$2</f>
        <v>0</v>
      </c>
      <c r="L61" s="17">
        <f>S1_CD_GENEPY!I60/S4_CD_GENEPY_ADJUSTED!L$2</f>
        <v>2.3783159876466148E-4</v>
      </c>
      <c r="M61" s="17">
        <f>S1_CD_GENEPY!J60/S4_CD_GENEPY_ADJUSTED!M$2</f>
        <v>8.0089830908089863E-5</v>
      </c>
      <c r="N61" s="17">
        <f>S1_CD_GENEPY!K60/S4_CD_GENEPY_ADJUSTED!N$2</f>
        <v>1.3759774593148804E-4</v>
      </c>
      <c r="O61" s="17">
        <f>S1_CD_GENEPY!L60/S4_CD_GENEPY_ADJUSTED!O$2</f>
        <v>6.1536766169543071E-6</v>
      </c>
      <c r="P61" s="17">
        <f>S1_CD_GENEPY!M60/S4_CD_GENEPY_ADJUSTED!P$2</f>
        <v>0</v>
      </c>
      <c r="Q61" s="17">
        <f>S1_CD_GENEPY!N60/S4_CD_GENEPY_ADJUSTED!Q$2</f>
        <v>0</v>
      </c>
      <c r="R61" s="17">
        <f>S1_CD_GENEPY!O60/S4_CD_GENEPY_ADJUSTED!R$2</f>
        <v>0</v>
      </c>
      <c r="S61" s="17">
        <f>S1_CD_GENEPY!P60/S4_CD_GENEPY_ADJUSTED!S$2</f>
        <v>4.1042621213994222E-10</v>
      </c>
      <c r="T61" s="17">
        <f>S1_CD_GENEPY!Q60/S4_CD_GENEPY_ADJUSTED!T$2</f>
        <v>0</v>
      </c>
      <c r="U61" s="17">
        <f>S1_CD_GENEPY!R60/S4_CD_GENEPY_ADJUSTED!U$2</f>
        <v>0</v>
      </c>
      <c r="V61" s="17">
        <f>S1_CD_GENEPY!S60/S4_CD_GENEPY_ADJUSTED!V$2</f>
        <v>0</v>
      </c>
      <c r="W61" s="17">
        <f>S1_CD_GENEPY!T60/S4_CD_GENEPY_ADJUSTED!W$2</f>
        <v>0</v>
      </c>
      <c r="X61" s="17">
        <f>S1_CD_GENEPY!U60/S4_CD_GENEPY_ADJUSTED!X$2</f>
        <v>1.0183286168846461E-4</v>
      </c>
      <c r="Y61" s="17">
        <f>S1_CD_GENEPY!V60/S4_CD_GENEPY_ADJUSTED!Y$2</f>
        <v>6.6408297658922936E-6</v>
      </c>
      <c r="Z61" s="17">
        <f>S1_CD_GENEPY!W60/S4_CD_GENEPY_ADJUSTED!Z$2</f>
        <v>0</v>
      </c>
      <c r="AA61" s="17">
        <f>S1_CD_GENEPY!X60/S4_CD_GENEPY_ADJUSTED!AA$2</f>
        <v>0</v>
      </c>
      <c r="AB61" s="18">
        <f>S1_CD_GENEPY!Y60/S4_CD_GENEPY_ADJUSTED!AB$2</f>
        <v>0</v>
      </c>
    </row>
    <row r="62" spans="1:28">
      <c r="A62" s="7" t="s">
        <v>89</v>
      </c>
      <c r="B62" s="7">
        <v>2</v>
      </c>
      <c r="C62" s="16">
        <v>56725</v>
      </c>
      <c r="D62" s="7">
        <f t="shared" si="0"/>
        <v>1.2611061523052675E-3</v>
      </c>
      <c r="E62" s="17">
        <f>S1_CD_GENEPY!B61/S4_CD_GENEPY_ADJUSTED!E$2</f>
        <v>0</v>
      </c>
      <c r="F62" s="17">
        <f>S1_CD_GENEPY!C61/S4_CD_GENEPY_ADJUSTED!F$2</f>
        <v>0</v>
      </c>
      <c r="G62" s="17">
        <f>S1_CD_GENEPY!D61/S4_CD_GENEPY_ADJUSTED!G$2</f>
        <v>0</v>
      </c>
      <c r="H62" s="17">
        <f>S1_CD_GENEPY!E61/S4_CD_GENEPY_ADJUSTED!H$2</f>
        <v>0</v>
      </c>
      <c r="I62" s="17">
        <f>S1_CD_GENEPY!F61/S4_CD_GENEPY_ADJUSTED!I$2</f>
        <v>0</v>
      </c>
      <c r="J62" s="17">
        <f>S1_CD_GENEPY!G61/S4_CD_GENEPY_ADJUSTED!J$2</f>
        <v>2.6461994845320699E-4</v>
      </c>
      <c r="K62" s="17">
        <f>S1_CD_GENEPY!H61/S4_CD_GENEPY_ADJUSTED!K$2</f>
        <v>0</v>
      </c>
      <c r="L62" s="17">
        <f>S1_CD_GENEPY!I61/S4_CD_GENEPY_ADJUSTED!L$2</f>
        <v>8.3416604524874782E-5</v>
      </c>
      <c r="M62" s="17">
        <f>S1_CD_GENEPY!J61/S4_CD_GENEPY_ADJUSTED!M$2</f>
        <v>2.6028653911738922E-4</v>
      </c>
      <c r="N62" s="17">
        <f>S1_CD_GENEPY!K61/S4_CD_GENEPY_ADJUSTED!N$2</f>
        <v>5.496092315710797E-5</v>
      </c>
      <c r="O62" s="17">
        <f>S1_CD_GENEPY!L61/S4_CD_GENEPY_ADJUSTED!O$2</f>
        <v>3.251159339389713E-4</v>
      </c>
      <c r="P62" s="17">
        <f>S1_CD_GENEPY!M61/S4_CD_GENEPY_ADJUSTED!P$2</f>
        <v>0</v>
      </c>
      <c r="Q62" s="17">
        <f>S1_CD_GENEPY!N61/S4_CD_GENEPY_ADJUSTED!Q$2</f>
        <v>0</v>
      </c>
      <c r="R62" s="17">
        <f>S1_CD_GENEPY!O61/S4_CD_GENEPY_ADJUSTED!R$2</f>
        <v>0</v>
      </c>
      <c r="S62" s="17">
        <f>S1_CD_GENEPY!P61/S4_CD_GENEPY_ADJUSTED!S$2</f>
        <v>4.1042621213994222E-10</v>
      </c>
      <c r="T62" s="17">
        <f>S1_CD_GENEPY!Q61/S4_CD_GENEPY_ADJUSTED!T$2</f>
        <v>0</v>
      </c>
      <c r="U62" s="17">
        <f>S1_CD_GENEPY!R61/S4_CD_GENEPY_ADJUSTED!U$2</f>
        <v>9.5444313676639354E-5</v>
      </c>
      <c r="V62" s="17">
        <f>S1_CD_GENEPY!S61/S4_CD_GENEPY_ADJUSTED!V$2</f>
        <v>0</v>
      </c>
      <c r="W62" s="17">
        <f>S1_CD_GENEPY!T61/S4_CD_GENEPY_ADJUSTED!W$2</f>
        <v>0</v>
      </c>
      <c r="X62" s="17">
        <f>S1_CD_GENEPY!U61/S4_CD_GENEPY_ADJUSTED!X$2</f>
        <v>1.7062064924497342E-4</v>
      </c>
      <c r="Y62" s="17">
        <f>S1_CD_GENEPY!V61/S4_CD_GENEPY_ADJUSTED!Y$2</f>
        <v>6.6408297658922936E-6</v>
      </c>
      <c r="Z62" s="17">
        <f>S1_CD_GENEPY!W61/S4_CD_GENEPY_ADJUSTED!Z$2</f>
        <v>0</v>
      </c>
      <c r="AA62" s="17">
        <f>S1_CD_GENEPY!X61/S4_CD_GENEPY_ADJUSTED!AA$2</f>
        <v>0</v>
      </c>
      <c r="AB62" s="18">
        <f>S1_CD_GENEPY!Y61/S4_CD_GENEPY_ADJUSTED!AB$2</f>
        <v>0</v>
      </c>
    </row>
    <row r="63" spans="1:28">
      <c r="A63" s="7" t="s">
        <v>90</v>
      </c>
      <c r="B63" s="7">
        <v>2</v>
      </c>
      <c r="C63" s="16">
        <v>37795</v>
      </c>
      <c r="D63" s="7">
        <f t="shared" si="0"/>
        <v>1.4397843130420853E-3</v>
      </c>
      <c r="E63" s="17">
        <f>S1_CD_GENEPY!B62/S4_CD_GENEPY_ADJUSTED!E$2</f>
        <v>6.5149657708040711E-4</v>
      </c>
      <c r="F63" s="17">
        <f>S1_CD_GENEPY!C62/S4_CD_GENEPY_ADJUSTED!F$2</f>
        <v>0</v>
      </c>
      <c r="G63" s="17">
        <f>S1_CD_GENEPY!D62/S4_CD_GENEPY_ADJUSTED!G$2</f>
        <v>0</v>
      </c>
      <c r="H63" s="17">
        <f>S1_CD_GENEPY!E62/S4_CD_GENEPY_ADJUSTED!H$2</f>
        <v>0</v>
      </c>
      <c r="I63" s="17">
        <f>S1_CD_GENEPY!F62/S4_CD_GENEPY_ADJUSTED!I$2</f>
        <v>0</v>
      </c>
      <c r="J63" s="17">
        <f>S1_CD_GENEPY!G62/S4_CD_GENEPY_ADJUSTED!J$2</f>
        <v>1.0295299151061728E-4</v>
      </c>
      <c r="K63" s="17">
        <f>S1_CD_GENEPY!H62/S4_CD_GENEPY_ADJUSTED!K$2</f>
        <v>0</v>
      </c>
      <c r="L63" s="17">
        <f>S1_CD_GENEPY!I62/S4_CD_GENEPY_ADJUSTED!L$2</f>
        <v>2.3783159876466148E-4</v>
      </c>
      <c r="M63" s="17">
        <f>S1_CD_GENEPY!J62/S4_CD_GENEPY_ADJUSTED!M$2</f>
        <v>8.0089830908089863E-5</v>
      </c>
      <c r="N63" s="17">
        <f>S1_CD_GENEPY!K62/S4_CD_GENEPY_ADJUSTED!N$2</f>
        <v>1.3376777147051445E-4</v>
      </c>
      <c r="O63" s="17">
        <f>S1_CD_GENEPY!L62/S4_CD_GENEPY_ADJUSTED!O$2</f>
        <v>5.5752954951409531E-5</v>
      </c>
      <c r="P63" s="17">
        <f>S1_CD_GENEPY!M62/S4_CD_GENEPY_ADJUSTED!P$2</f>
        <v>0</v>
      </c>
      <c r="Q63" s="17">
        <f>S1_CD_GENEPY!N62/S4_CD_GENEPY_ADJUSTED!Q$2</f>
        <v>0</v>
      </c>
      <c r="R63" s="17">
        <f>S1_CD_GENEPY!O62/S4_CD_GENEPY_ADJUSTED!R$2</f>
        <v>0</v>
      </c>
      <c r="S63" s="17">
        <f>S1_CD_GENEPY!P62/S4_CD_GENEPY_ADJUSTED!S$2</f>
        <v>4.1042621213994222E-10</v>
      </c>
      <c r="T63" s="17">
        <f>S1_CD_GENEPY!Q62/S4_CD_GENEPY_ADJUSTED!T$2</f>
        <v>0</v>
      </c>
      <c r="U63" s="17">
        <f>S1_CD_GENEPY!R62/S4_CD_GENEPY_ADJUSTED!U$2</f>
        <v>0</v>
      </c>
      <c r="V63" s="17">
        <f>S1_CD_GENEPY!S62/S4_CD_GENEPY_ADJUSTED!V$2</f>
        <v>0</v>
      </c>
      <c r="W63" s="17">
        <f>S1_CD_GENEPY!T62/S4_CD_GENEPY_ADJUSTED!W$2</f>
        <v>0</v>
      </c>
      <c r="X63" s="17">
        <f>S1_CD_GENEPY!U62/S4_CD_GENEPY_ADJUSTED!X$2</f>
        <v>1.7125134816428091E-4</v>
      </c>
      <c r="Y63" s="17">
        <f>S1_CD_GENEPY!V62/S4_CD_GENEPY_ADJUSTED!Y$2</f>
        <v>6.6408297658922936E-6</v>
      </c>
      <c r="Z63" s="17">
        <f>S1_CD_GENEPY!W62/S4_CD_GENEPY_ADJUSTED!Z$2</f>
        <v>0</v>
      </c>
      <c r="AA63" s="17">
        <f>S1_CD_GENEPY!X62/S4_CD_GENEPY_ADJUSTED!AA$2</f>
        <v>0</v>
      </c>
      <c r="AB63" s="18">
        <f>S1_CD_GENEPY!Y62/S4_CD_GENEPY_ADJUSTED!AB$2</f>
        <v>0</v>
      </c>
    </row>
    <row r="64" spans="1:28">
      <c r="A64" s="7" t="s">
        <v>91</v>
      </c>
      <c r="B64" s="7">
        <v>2</v>
      </c>
      <c r="C64" s="16">
        <v>36009</v>
      </c>
      <c r="D64" s="7">
        <f t="shared" si="0"/>
        <v>1.0585083903631332E-3</v>
      </c>
      <c r="E64" s="17">
        <f>S1_CD_GENEPY!B63/S4_CD_GENEPY_ADJUSTED!E$2</f>
        <v>0</v>
      </c>
      <c r="F64" s="17">
        <f>S1_CD_GENEPY!C63/S4_CD_GENEPY_ADJUSTED!F$2</f>
        <v>0</v>
      </c>
      <c r="G64" s="17">
        <f>S1_CD_GENEPY!D63/S4_CD_GENEPY_ADJUSTED!G$2</f>
        <v>0</v>
      </c>
      <c r="H64" s="17">
        <f>S1_CD_GENEPY!E63/S4_CD_GENEPY_ADJUSTED!H$2</f>
        <v>3.111187623358857E-4</v>
      </c>
      <c r="I64" s="17">
        <f>S1_CD_GENEPY!F63/S4_CD_GENEPY_ADJUSTED!I$2</f>
        <v>0</v>
      </c>
      <c r="J64" s="17">
        <f>S1_CD_GENEPY!G63/S4_CD_GENEPY_ADJUSTED!J$2</f>
        <v>1.4034299982894688E-4</v>
      </c>
      <c r="K64" s="17">
        <f>S1_CD_GENEPY!H63/S4_CD_GENEPY_ADJUSTED!K$2</f>
        <v>0</v>
      </c>
      <c r="L64" s="17">
        <f>S1_CD_GENEPY!I63/S4_CD_GENEPY_ADJUSTED!L$2</f>
        <v>0</v>
      </c>
      <c r="M64" s="17">
        <f>S1_CD_GENEPY!J63/S4_CD_GENEPY_ADJUSTED!M$2</f>
        <v>3.7160352664583927E-4</v>
      </c>
      <c r="N64" s="17">
        <f>S1_CD_GENEPY!K63/S4_CD_GENEPY_ADJUSTED!N$2</f>
        <v>1.8087578067936033E-5</v>
      </c>
      <c r="O64" s="17">
        <f>S1_CD_GENEPY!L63/S4_CD_GENEPY_ADJUSTED!O$2</f>
        <v>5.5752954951409531E-5</v>
      </c>
      <c r="P64" s="17">
        <f>S1_CD_GENEPY!M63/S4_CD_GENEPY_ADJUSTED!P$2</f>
        <v>0</v>
      </c>
      <c r="Q64" s="17">
        <f>S1_CD_GENEPY!N63/S4_CD_GENEPY_ADJUSTED!Q$2</f>
        <v>0</v>
      </c>
      <c r="R64" s="17">
        <f>S1_CD_GENEPY!O63/S4_CD_GENEPY_ADJUSTED!R$2</f>
        <v>0</v>
      </c>
      <c r="S64" s="17">
        <f>S1_CD_GENEPY!P63/S4_CD_GENEPY_ADJUSTED!S$2</f>
        <v>4.1042621213994222E-10</v>
      </c>
      <c r="T64" s="17">
        <f>S1_CD_GENEPY!Q63/S4_CD_GENEPY_ADJUSTED!T$2</f>
        <v>0</v>
      </c>
      <c r="U64" s="17">
        <f>S1_CD_GENEPY!R63/S4_CD_GENEPY_ADJUSTED!U$2</f>
        <v>0</v>
      </c>
      <c r="V64" s="17">
        <f>S1_CD_GENEPY!S63/S4_CD_GENEPY_ADJUSTED!V$2</f>
        <v>0</v>
      </c>
      <c r="W64" s="17">
        <f>S1_CD_GENEPY!T63/S4_CD_GENEPY_ADJUSTED!W$2</f>
        <v>0</v>
      </c>
      <c r="X64" s="17">
        <f>S1_CD_GENEPY!U63/S4_CD_GENEPY_ADJUSTED!X$2</f>
        <v>1.5496132834101148E-4</v>
      </c>
      <c r="Y64" s="17">
        <f>S1_CD_GENEPY!V63/S4_CD_GENEPY_ADJUSTED!Y$2</f>
        <v>6.6408297658922936E-6</v>
      </c>
      <c r="Z64" s="17">
        <f>S1_CD_GENEPY!W63/S4_CD_GENEPY_ADJUSTED!Z$2</f>
        <v>0</v>
      </c>
      <c r="AA64" s="17">
        <f>S1_CD_GENEPY!X63/S4_CD_GENEPY_ADJUSTED!AA$2</f>
        <v>0</v>
      </c>
      <c r="AB64" s="18">
        <f>S1_CD_GENEPY!Y63/S4_CD_GENEPY_ADJUSTED!AB$2</f>
        <v>0</v>
      </c>
    </row>
    <row r="65" spans="1:28">
      <c r="A65" s="7" t="s">
        <v>92</v>
      </c>
      <c r="B65" s="7">
        <v>2</v>
      </c>
      <c r="C65" s="16">
        <v>21748</v>
      </c>
      <c r="D65" s="7">
        <f t="shared" si="0"/>
        <v>1.6089232552966622E-3</v>
      </c>
      <c r="E65" s="17">
        <f>S1_CD_GENEPY!B64/S4_CD_GENEPY_ADJUSTED!E$2</f>
        <v>4.2922106604126439E-4</v>
      </c>
      <c r="F65" s="17">
        <f>S1_CD_GENEPY!C64/S4_CD_GENEPY_ADJUSTED!F$2</f>
        <v>0</v>
      </c>
      <c r="G65" s="17">
        <f>S1_CD_GENEPY!D64/S4_CD_GENEPY_ADJUSTED!G$2</f>
        <v>0</v>
      </c>
      <c r="H65" s="17">
        <f>S1_CD_GENEPY!E64/S4_CD_GENEPY_ADJUSTED!H$2</f>
        <v>0</v>
      </c>
      <c r="I65" s="17">
        <f>S1_CD_GENEPY!F64/S4_CD_GENEPY_ADJUSTED!I$2</f>
        <v>0</v>
      </c>
      <c r="J65" s="17">
        <f>S1_CD_GENEPY!G64/S4_CD_GENEPY_ADJUSTED!J$2</f>
        <v>6.8806231152757557E-5</v>
      </c>
      <c r="K65" s="17">
        <f>S1_CD_GENEPY!H64/S4_CD_GENEPY_ADJUSTED!K$2</f>
        <v>0</v>
      </c>
      <c r="L65" s="17">
        <f>S1_CD_GENEPY!I64/S4_CD_GENEPY_ADJUSTED!L$2</f>
        <v>0</v>
      </c>
      <c r="M65" s="17">
        <f>S1_CD_GENEPY!J64/S4_CD_GENEPY_ADJUSTED!M$2</f>
        <v>3.0480626987034045E-4</v>
      </c>
      <c r="N65" s="17">
        <f>S1_CD_GENEPY!K64/S4_CD_GENEPY_ADJUSTED!N$2</f>
        <v>3.2323001312573668E-5</v>
      </c>
      <c r="O65" s="17">
        <f>S1_CD_GENEPY!L64/S4_CD_GENEPY_ADJUSTED!O$2</f>
        <v>1.7465651329234624E-4</v>
      </c>
      <c r="P65" s="17">
        <f>S1_CD_GENEPY!M64/S4_CD_GENEPY_ADJUSTED!P$2</f>
        <v>9.3631664180994124E-5</v>
      </c>
      <c r="Q65" s="17">
        <f>S1_CD_GENEPY!N64/S4_CD_GENEPY_ADJUSTED!Q$2</f>
        <v>0</v>
      </c>
      <c r="R65" s="17">
        <f>S1_CD_GENEPY!O64/S4_CD_GENEPY_ADJUSTED!R$2</f>
        <v>0</v>
      </c>
      <c r="S65" s="17">
        <f>S1_CD_GENEPY!P64/S4_CD_GENEPY_ADJUSTED!S$2</f>
        <v>4.1042621213994222E-10</v>
      </c>
      <c r="T65" s="17">
        <f>S1_CD_GENEPY!Q64/S4_CD_GENEPY_ADJUSTED!T$2</f>
        <v>0</v>
      </c>
      <c r="U65" s="17">
        <f>S1_CD_GENEPY!R64/S4_CD_GENEPY_ADJUSTED!U$2</f>
        <v>0</v>
      </c>
      <c r="V65" s="17">
        <f>S1_CD_GENEPY!S64/S4_CD_GENEPY_ADJUSTED!V$2</f>
        <v>0</v>
      </c>
      <c r="W65" s="17">
        <f>S1_CD_GENEPY!T64/S4_CD_GENEPY_ADJUSTED!W$2</f>
        <v>2.4725655105489692E-4</v>
      </c>
      <c r="X65" s="17">
        <f>S1_CD_GENEPY!U64/S4_CD_GENEPY_ADJUSTED!X$2</f>
        <v>1.2768065643572706E-4</v>
      </c>
      <c r="Y65" s="17">
        <f>S1_CD_GENEPY!V64/S4_CD_GENEPY_ADJUSTED!Y$2</f>
        <v>6.6408297658922936E-6</v>
      </c>
      <c r="Z65" s="17">
        <f>S1_CD_GENEPY!W64/S4_CD_GENEPY_ADJUSTED!Z$2</f>
        <v>1.2390006176365737E-4</v>
      </c>
      <c r="AA65" s="17">
        <f>S1_CD_GENEPY!X64/S4_CD_GENEPY_ADJUSTED!AA$2</f>
        <v>0</v>
      </c>
      <c r="AB65" s="18">
        <f>S1_CD_GENEPY!Y64/S4_CD_GENEPY_ADJUSTED!AB$2</f>
        <v>0</v>
      </c>
    </row>
    <row r="66" spans="1:28">
      <c r="A66" s="7" t="s">
        <v>93</v>
      </c>
      <c r="B66" s="7">
        <v>2</v>
      </c>
      <c r="C66" s="16">
        <v>20829</v>
      </c>
      <c r="D66" s="7">
        <f t="shared" si="0"/>
        <v>1.2923523926678491E-3</v>
      </c>
      <c r="E66" s="17">
        <f>S1_CD_GENEPY!B65/S4_CD_GENEPY_ADJUSTED!E$2</f>
        <v>0</v>
      </c>
      <c r="F66" s="17">
        <f>S1_CD_GENEPY!C65/S4_CD_GENEPY_ADJUSTED!F$2</f>
        <v>0</v>
      </c>
      <c r="G66" s="17">
        <f>S1_CD_GENEPY!D65/S4_CD_GENEPY_ADJUSTED!G$2</f>
        <v>0</v>
      </c>
      <c r="H66" s="17">
        <f>S1_CD_GENEPY!E65/S4_CD_GENEPY_ADJUSTED!H$2</f>
        <v>0</v>
      </c>
      <c r="I66" s="17">
        <f>S1_CD_GENEPY!F65/S4_CD_GENEPY_ADJUSTED!I$2</f>
        <v>0</v>
      </c>
      <c r="J66" s="17">
        <f>S1_CD_GENEPY!G65/S4_CD_GENEPY_ADJUSTED!J$2</f>
        <v>1.1835803315104278E-4</v>
      </c>
      <c r="K66" s="17">
        <f>S1_CD_GENEPY!H65/S4_CD_GENEPY_ADJUSTED!K$2</f>
        <v>0</v>
      </c>
      <c r="L66" s="17">
        <f>S1_CD_GENEPY!I65/S4_CD_GENEPY_ADJUSTED!L$2</f>
        <v>0</v>
      </c>
      <c r="M66" s="17">
        <f>S1_CD_GENEPY!J65/S4_CD_GENEPY_ADJUSTED!M$2</f>
        <v>1.549984613272378E-4</v>
      </c>
      <c r="N66" s="17">
        <f>S1_CD_GENEPY!K65/S4_CD_GENEPY_ADJUSTED!N$2</f>
        <v>7.6291877176977666E-5</v>
      </c>
      <c r="O66" s="17">
        <f>S1_CD_GENEPY!L65/S4_CD_GENEPY_ADJUSTED!O$2</f>
        <v>6.1536766169543071E-6</v>
      </c>
      <c r="P66" s="17">
        <f>S1_CD_GENEPY!M65/S4_CD_GENEPY_ADJUSTED!P$2</f>
        <v>3.2693833342636343E-4</v>
      </c>
      <c r="Q66" s="17">
        <f>S1_CD_GENEPY!N65/S4_CD_GENEPY_ADJUSTED!Q$2</f>
        <v>0</v>
      </c>
      <c r="R66" s="17">
        <f>S1_CD_GENEPY!O65/S4_CD_GENEPY_ADJUSTED!R$2</f>
        <v>0</v>
      </c>
      <c r="S66" s="17">
        <f>S1_CD_GENEPY!P65/S4_CD_GENEPY_ADJUSTED!S$2</f>
        <v>4.1042621213994222E-10</v>
      </c>
      <c r="T66" s="17">
        <f>S1_CD_GENEPY!Q65/S4_CD_GENEPY_ADJUSTED!T$2</f>
        <v>0</v>
      </c>
      <c r="U66" s="17">
        <f>S1_CD_GENEPY!R65/S4_CD_GENEPY_ADJUSTED!U$2</f>
        <v>0</v>
      </c>
      <c r="V66" s="17">
        <f>S1_CD_GENEPY!S65/S4_CD_GENEPY_ADJUSTED!V$2</f>
        <v>4.7529011434144165E-4</v>
      </c>
      <c r="W66" s="17">
        <f>S1_CD_GENEPY!T65/S4_CD_GENEPY_ADJUSTED!W$2</f>
        <v>0</v>
      </c>
      <c r="X66" s="17">
        <f>S1_CD_GENEPY!U65/S4_CD_GENEPY_ADJUSTED!X$2</f>
        <v>1.2768065643572706E-4</v>
      </c>
      <c r="Y66" s="17">
        <f>S1_CD_GENEPY!V65/S4_CD_GENEPY_ADJUSTED!Y$2</f>
        <v>6.6408297658922936E-6</v>
      </c>
      <c r="Z66" s="17">
        <f>S1_CD_GENEPY!W65/S4_CD_GENEPY_ADJUSTED!Z$2</f>
        <v>0</v>
      </c>
      <c r="AA66" s="17">
        <f>S1_CD_GENEPY!X65/S4_CD_GENEPY_ADJUSTED!AA$2</f>
        <v>0</v>
      </c>
      <c r="AB66" s="18">
        <f>S1_CD_GENEPY!Y65/S4_CD_GENEPY_ADJUSTED!AB$2</f>
        <v>0</v>
      </c>
    </row>
    <row r="67" spans="1:28">
      <c r="A67" s="7" t="s">
        <v>94</v>
      </c>
      <c r="B67" s="7">
        <v>2</v>
      </c>
      <c r="C67" s="16">
        <v>30252</v>
      </c>
      <c r="D67" s="7">
        <f t="shared" si="0"/>
        <v>7.9727181744937143E-4</v>
      </c>
      <c r="E67" s="17">
        <f>S1_CD_GENEPY!B66/S4_CD_GENEPY_ADJUSTED!E$2</f>
        <v>0</v>
      </c>
      <c r="F67" s="17">
        <f>S1_CD_GENEPY!C66/S4_CD_GENEPY_ADJUSTED!F$2</f>
        <v>0</v>
      </c>
      <c r="G67" s="17">
        <f>S1_CD_GENEPY!D66/S4_CD_GENEPY_ADJUSTED!G$2</f>
        <v>0</v>
      </c>
      <c r="H67" s="17">
        <f>S1_CD_GENEPY!E66/S4_CD_GENEPY_ADJUSTED!H$2</f>
        <v>0</v>
      </c>
      <c r="I67" s="17">
        <f>S1_CD_GENEPY!F66/S4_CD_GENEPY_ADJUSTED!I$2</f>
        <v>0</v>
      </c>
      <c r="J67" s="17">
        <f>S1_CD_GENEPY!G66/S4_CD_GENEPY_ADJUSTED!J$2</f>
        <v>6.8806231152757557E-5</v>
      </c>
      <c r="K67" s="17">
        <f>S1_CD_GENEPY!H66/S4_CD_GENEPY_ADJUSTED!K$2</f>
        <v>0</v>
      </c>
      <c r="L67" s="17">
        <f>S1_CD_GENEPY!I66/S4_CD_GENEPY_ADJUSTED!L$2</f>
        <v>0</v>
      </c>
      <c r="M67" s="17">
        <f>S1_CD_GENEPY!J66/S4_CD_GENEPY_ADJUSTED!M$2</f>
        <v>8.0089830908089863E-5</v>
      </c>
      <c r="N67" s="17">
        <f>S1_CD_GENEPY!K66/S4_CD_GENEPY_ADJUSTED!N$2</f>
        <v>7.6416077042807865E-5</v>
      </c>
      <c r="O67" s="17">
        <f>S1_CD_GENEPY!L66/S4_CD_GENEPY_ADJUSTED!O$2</f>
        <v>2.2425579162680149E-4</v>
      </c>
      <c r="P67" s="17">
        <f>S1_CD_GENEPY!M66/S4_CD_GENEPY_ADJUSTED!P$2</f>
        <v>0</v>
      </c>
      <c r="Q67" s="17">
        <f>S1_CD_GENEPY!N66/S4_CD_GENEPY_ADJUSTED!Q$2</f>
        <v>0</v>
      </c>
      <c r="R67" s="17">
        <f>S1_CD_GENEPY!O66/S4_CD_GENEPY_ADJUSTED!R$2</f>
        <v>0</v>
      </c>
      <c r="S67" s="17">
        <f>S1_CD_GENEPY!P66/S4_CD_GENEPY_ADJUSTED!S$2</f>
        <v>4.1042621213994222E-10</v>
      </c>
      <c r="T67" s="17">
        <f>S1_CD_GENEPY!Q66/S4_CD_GENEPY_ADJUSTED!T$2</f>
        <v>0</v>
      </c>
      <c r="U67" s="17">
        <f>S1_CD_GENEPY!R66/S4_CD_GENEPY_ADJUSTED!U$2</f>
        <v>0</v>
      </c>
      <c r="V67" s="17">
        <f>S1_CD_GENEPY!S66/S4_CD_GENEPY_ADJUSTED!V$2</f>
        <v>0</v>
      </c>
      <c r="W67" s="17">
        <f>S1_CD_GENEPY!T66/S4_CD_GENEPY_ADJUSTED!W$2</f>
        <v>0</v>
      </c>
      <c r="X67" s="17">
        <f>S1_CD_GENEPY!U66/S4_CD_GENEPY_ADJUSTED!X$2</f>
        <v>3.4106264652681027E-4</v>
      </c>
      <c r="Y67" s="17">
        <f>S1_CD_GENEPY!V66/S4_CD_GENEPY_ADJUSTED!Y$2</f>
        <v>6.6408297658922936E-6</v>
      </c>
      <c r="Z67" s="17">
        <f>S1_CD_GENEPY!W66/S4_CD_GENEPY_ADJUSTED!Z$2</f>
        <v>0</v>
      </c>
      <c r="AA67" s="17">
        <f>S1_CD_GENEPY!X66/S4_CD_GENEPY_ADJUSTED!AA$2</f>
        <v>0</v>
      </c>
      <c r="AB67" s="18">
        <f>S1_CD_GENEPY!Y66/S4_CD_GENEPY_ADJUSTED!AB$2</f>
        <v>0</v>
      </c>
    </row>
    <row r="68" spans="1:28">
      <c r="A68" s="7" t="s">
        <v>95</v>
      </c>
      <c r="B68" s="7">
        <v>2</v>
      </c>
      <c r="C68" s="16">
        <v>18659</v>
      </c>
      <c r="D68" s="7">
        <f t="shared" ref="D68:D78" si="1">SUM(E68:AB68)</f>
        <v>1.0772218405273367E-3</v>
      </c>
      <c r="E68" s="17">
        <f>S1_CD_GENEPY!B67/S4_CD_GENEPY_ADJUSTED!E$2</f>
        <v>0</v>
      </c>
      <c r="F68" s="17">
        <f>S1_CD_GENEPY!C67/S4_CD_GENEPY_ADJUSTED!F$2</f>
        <v>0</v>
      </c>
      <c r="G68" s="17">
        <f>S1_CD_GENEPY!D67/S4_CD_GENEPY_ADJUSTED!G$2</f>
        <v>0</v>
      </c>
      <c r="H68" s="17">
        <f>S1_CD_GENEPY!E67/S4_CD_GENEPY_ADJUSTED!H$2</f>
        <v>0</v>
      </c>
      <c r="I68" s="17">
        <f>S1_CD_GENEPY!F67/S4_CD_GENEPY_ADJUSTED!I$2</f>
        <v>0</v>
      </c>
      <c r="J68" s="17">
        <f>S1_CD_GENEPY!G67/S4_CD_GENEPY_ADJUSTED!J$2</f>
        <v>1.7469782672884106E-4</v>
      </c>
      <c r="K68" s="17">
        <f>S1_CD_GENEPY!H67/S4_CD_GENEPY_ADJUSTED!K$2</f>
        <v>0</v>
      </c>
      <c r="L68" s="17">
        <f>S1_CD_GENEPY!I67/S4_CD_GENEPY_ADJUSTED!L$2</f>
        <v>2.3783159876466148E-4</v>
      </c>
      <c r="M68" s="17">
        <f>S1_CD_GENEPY!J67/S4_CD_GENEPY_ADJUSTED!M$2</f>
        <v>1.3099838289537917E-5</v>
      </c>
      <c r="N68" s="17">
        <f>S1_CD_GENEPY!K67/S4_CD_GENEPY_ADJUSTED!N$2</f>
        <v>1.8036989715948781E-4</v>
      </c>
      <c r="O68" s="17">
        <f>S1_CD_GENEPY!L67/S4_CD_GENEPY_ADJUSTED!O$2</f>
        <v>1.6359416934578699E-4</v>
      </c>
      <c r="P68" s="17">
        <f>S1_CD_GENEPY!M67/S4_CD_GENEPY_ADJUSTED!P$2</f>
        <v>0</v>
      </c>
      <c r="Q68" s="17">
        <f>S1_CD_GENEPY!N67/S4_CD_GENEPY_ADJUSTED!Q$2</f>
        <v>0</v>
      </c>
      <c r="R68" s="17">
        <f>S1_CD_GENEPY!O67/S4_CD_GENEPY_ADJUSTED!R$2</f>
        <v>0</v>
      </c>
      <c r="S68" s="17">
        <f>S1_CD_GENEPY!P67/S4_CD_GENEPY_ADJUSTED!S$2</f>
        <v>4.1042621213994222E-10</v>
      </c>
      <c r="T68" s="17">
        <f>S1_CD_GENEPY!Q67/S4_CD_GENEPY_ADJUSTED!T$2</f>
        <v>0</v>
      </c>
      <c r="U68" s="17">
        <f>S1_CD_GENEPY!R67/S4_CD_GENEPY_ADJUSTED!U$2</f>
        <v>8.0167559877186625E-5</v>
      </c>
      <c r="V68" s="17">
        <f>S1_CD_GENEPY!S67/S4_CD_GENEPY_ADJUSTED!V$2</f>
        <v>0</v>
      </c>
      <c r="W68" s="17">
        <f>S1_CD_GENEPY!T67/S4_CD_GENEPY_ADJUSTED!W$2</f>
        <v>0</v>
      </c>
      <c r="X68" s="17">
        <f>S1_CD_GENEPY!U67/S4_CD_GENEPY_ADJUSTED!X$2</f>
        <v>9.6919648406073027E-5</v>
      </c>
      <c r="Y68" s="17">
        <f>S1_CD_GENEPY!V67/S4_CD_GENEPY_ADJUSTED!Y$2</f>
        <v>6.6408297658922936E-6</v>
      </c>
      <c r="Z68" s="17">
        <f>S1_CD_GENEPY!W67/S4_CD_GENEPY_ADJUSTED!Z$2</f>
        <v>1.2390006176365737E-4</v>
      </c>
      <c r="AA68" s="17">
        <f>S1_CD_GENEPY!X67/S4_CD_GENEPY_ADJUSTED!AA$2</f>
        <v>0</v>
      </c>
      <c r="AB68" s="18">
        <f>S1_CD_GENEPY!Y67/S4_CD_GENEPY_ADJUSTED!AB$2</f>
        <v>0</v>
      </c>
    </row>
    <row r="69" spans="1:28">
      <c r="A69" s="7" t="s">
        <v>96</v>
      </c>
      <c r="B69" s="7">
        <v>2</v>
      </c>
      <c r="C69" s="16">
        <v>19609</v>
      </c>
      <c r="D69" s="7">
        <f t="shared" si="1"/>
        <v>1.1265586728018389E-3</v>
      </c>
      <c r="E69" s="17">
        <f>S1_CD_GENEPY!B68/S4_CD_GENEPY_ADJUSTED!E$2</f>
        <v>0</v>
      </c>
      <c r="F69" s="17">
        <f>S1_CD_GENEPY!C68/S4_CD_GENEPY_ADJUSTED!F$2</f>
        <v>0</v>
      </c>
      <c r="G69" s="17">
        <f>S1_CD_GENEPY!D68/S4_CD_GENEPY_ADJUSTED!G$2</f>
        <v>0</v>
      </c>
      <c r="H69" s="17">
        <f>S1_CD_GENEPY!E68/S4_CD_GENEPY_ADJUSTED!H$2</f>
        <v>0</v>
      </c>
      <c r="I69" s="17">
        <f>S1_CD_GENEPY!F68/S4_CD_GENEPY_ADJUSTED!I$2</f>
        <v>0</v>
      </c>
      <c r="J69" s="17">
        <f>S1_CD_GENEPY!G68/S4_CD_GENEPY_ADJUSTED!J$2</f>
        <v>1.7534464518375613E-4</v>
      </c>
      <c r="K69" s="17">
        <f>S1_CD_GENEPY!H68/S4_CD_GENEPY_ADJUSTED!K$2</f>
        <v>0</v>
      </c>
      <c r="L69" s="17">
        <f>S1_CD_GENEPY!I68/S4_CD_GENEPY_ADJUSTED!L$2</f>
        <v>3.278773795965125E-4</v>
      </c>
      <c r="M69" s="17">
        <f>S1_CD_GENEPY!J68/S4_CD_GENEPY_ADJUSTED!M$2</f>
        <v>3.7160352664583927E-4</v>
      </c>
      <c r="N69" s="17">
        <f>S1_CD_GENEPY!K68/S4_CD_GENEPY_ADJUSTED!N$2</f>
        <v>1.8087578067936033E-5</v>
      </c>
      <c r="O69" s="17">
        <f>S1_CD_GENEPY!L68/S4_CD_GENEPY_ADJUSTED!O$2</f>
        <v>5.5752954951409531E-5</v>
      </c>
      <c r="P69" s="17">
        <f>S1_CD_GENEPY!M68/S4_CD_GENEPY_ADJUSTED!P$2</f>
        <v>0</v>
      </c>
      <c r="Q69" s="17">
        <f>S1_CD_GENEPY!N68/S4_CD_GENEPY_ADJUSTED!Q$2</f>
        <v>0</v>
      </c>
      <c r="R69" s="17">
        <f>S1_CD_GENEPY!O68/S4_CD_GENEPY_ADJUSTED!R$2</f>
        <v>0</v>
      </c>
      <c r="S69" s="17">
        <f>S1_CD_GENEPY!P68/S4_CD_GENEPY_ADJUSTED!S$2</f>
        <v>4.1042621213994222E-10</v>
      </c>
      <c r="T69" s="17">
        <f>S1_CD_GENEPY!Q68/S4_CD_GENEPY_ADJUSTED!T$2</f>
        <v>0</v>
      </c>
      <c r="U69" s="17">
        <f>S1_CD_GENEPY!R68/S4_CD_GENEPY_ADJUSTED!U$2</f>
        <v>0</v>
      </c>
      <c r="V69" s="17">
        <f>S1_CD_GENEPY!S68/S4_CD_GENEPY_ADJUSTED!V$2</f>
        <v>0</v>
      </c>
      <c r="W69" s="17">
        <f>S1_CD_GENEPY!T68/S4_CD_GENEPY_ADJUSTED!W$2</f>
        <v>0</v>
      </c>
      <c r="X69" s="17">
        <f>S1_CD_GENEPY!U68/S4_CD_GENEPY_ADJUSTED!X$2</f>
        <v>1.7125134816428091E-4</v>
      </c>
      <c r="Y69" s="17">
        <f>S1_CD_GENEPY!V68/S4_CD_GENEPY_ADJUSTED!Y$2</f>
        <v>6.6408297658922936E-6</v>
      </c>
      <c r="Z69" s="17">
        <f>S1_CD_GENEPY!W68/S4_CD_GENEPY_ADJUSTED!Z$2</f>
        <v>0</v>
      </c>
      <c r="AA69" s="17">
        <f>S1_CD_GENEPY!X68/S4_CD_GENEPY_ADJUSTED!AA$2</f>
        <v>0</v>
      </c>
      <c r="AB69" s="18">
        <f>S1_CD_GENEPY!Y68/S4_CD_GENEPY_ADJUSTED!AB$2</f>
        <v>0</v>
      </c>
    </row>
    <row r="70" spans="1:28">
      <c r="A70" s="7" t="s">
        <v>97</v>
      </c>
      <c r="B70" s="7">
        <v>2</v>
      </c>
      <c r="C70" s="16">
        <v>26559</v>
      </c>
      <c r="D70" s="7">
        <f t="shared" si="1"/>
        <v>7.7663866640578869E-4</v>
      </c>
      <c r="E70" s="17">
        <f>S1_CD_GENEPY!B69/S4_CD_GENEPY_ADJUSTED!E$2</f>
        <v>0</v>
      </c>
      <c r="F70" s="17">
        <f>S1_CD_GENEPY!C69/S4_CD_GENEPY_ADJUSTED!F$2</f>
        <v>0</v>
      </c>
      <c r="G70" s="17">
        <f>S1_CD_GENEPY!D69/S4_CD_GENEPY_ADJUSTED!G$2</f>
        <v>0</v>
      </c>
      <c r="H70" s="17">
        <f>S1_CD_GENEPY!E69/S4_CD_GENEPY_ADJUSTED!H$2</f>
        <v>0</v>
      </c>
      <c r="I70" s="17">
        <f>S1_CD_GENEPY!F69/S4_CD_GENEPY_ADJUSTED!I$2</f>
        <v>0</v>
      </c>
      <c r="J70" s="17">
        <f>S1_CD_GENEPY!G69/S4_CD_GENEPY_ADJUSTED!J$2</f>
        <v>6.8806231152757557E-5</v>
      </c>
      <c r="K70" s="17">
        <f>S1_CD_GENEPY!H69/S4_CD_GENEPY_ADJUSTED!K$2</f>
        <v>0</v>
      </c>
      <c r="L70" s="17">
        <f>S1_CD_GENEPY!I69/S4_CD_GENEPY_ADJUSTED!L$2</f>
        <v>3.278773795965125E-4</v>
      </c>
      <c r="M70" s="17">
        <f>S1_CD_GENEPY!J69/S4_CD_GENEPY_ADJUSTED!M$2</f>
        <v>8.0089830908089863E-5</v>
      </c>
      <c r="N70" s="17">
        <f>S1_CD_GENEPY!K69/S4_CD_GENEPY_ADJUSTED!N$2</f>
        <v>8.2509701263903316E-5</v>
      </c>
      <c r="O70" s="17">
        <f>S1_CD_GENEPY!L69/S4_CD_GENEPY_ADJUSTED!O$2</f>
        <v>5.5752954951409531E-5</v>
      </c>
      <c r="P70" s="17">
        <f>S1_CD_GENEPY!M69/S4_CD_GENEPY_ADJUSTED!P$2</f>
        <v>0</v>
      </c>
      <c r="Q70" s="17">
        <f>S1_CD_GENEPY!N69/S4_CD_GENEPY_ADJUSTED!Q$2</f>
        <v>0</v>
      </c>
      <c r="R70" s="17">
        <f>S1_CD_GENEPY!O69/S4_CD_GENEPY_ADJUSTED!R$2</f>
        <v>0</v>
      </c>
      <c r="S70" s="17">
        <f>S1_CD_GENEPY!P69/S4_CD_GENEPY_ADJUSTED!S$2</f>
        <v>4.1042621213994222E-10</v>
      </c>
      <c r="T70" s="17">
        <f>S1_CD_GENEPY!Q69/S4_CD_GENEPY_ADJUSTED!T$2</f>
        <v>0</v>
      </c>
      <c r="U70" s="17">
        <f>S1_CD_GENEPY!R69/S4_CD_GENEPY_ADJUSTED!U$2</f>
        <v>0</v>
      </c>
      <c r="V70" s="17">
        <f>S1_CD_GENEPY!S69/S4_CD_GENEPY_ADJUSTED!V$2</f>
        <v>0</v>
      </c>
      <c r="W70" s="17">
        <f>S1_CD_GENEPY!T69/S4_CD_GENEPY_ADJUSTED!W$2</f>
        <v>0</v>
      </c>
      <c r="X70" s="17">
        <f>S1_CD_GENEPY!U69/S4_CD_GENEPY_ADJUSTED!X$2</f>
        <v>1.5496132834101148E-4</v>
      </c>
      <c r="Y70" s="17">
        <f>S1_CD_GENEPY!V69/S4_CD_GENEPY_ADJUSTED!Y$2</f>
        <v>6.6408297658922936E-6</v>
      </c>
      <c r="Z70" s="17">
        <f>S1_CD_GENEPY!W69/S4_CD_GENEPY_ADJUSTED!Z$2</f>
        <v>0</v>
      </c>
      <c r="AA70" s="17">
        <f>S1_CD_GENEPY!X69/S4_CD_GENEPY_ADJUSTED!AA$2</f>
        <v>0</v>
      </c>
      <c r="AB70" s="18">
        <f>S1_CD_GENEPY!Y69/S4_CD_GENEPY_ADJUSTED!AB$2</f>
        <v>0</v>
      </c>
    </row>
    <row r="71" spans="1:28">
      <c r="A71" s="7" t="s">
        <v>98</v>
      </c>
      <c r="B71" s="7">
        <v>2</v>
      </c>
      <c r="C71" s="16">
        <v>37012</v>
      </c>
      <c r="D71" s="7">
        <f t="shared" si="1"/>
        <v>1.5415393218232941E-3</v>
      </c>
      <c r="E71" s="17">
        <f>S1_CD_GENEPY!B70/S4_CD_GENEPY_ADJUSTED!E$2</f>
        <v>0</v>
      </c>
      <c r="F71" s="17">
        <f>S1_CD_GENEPY!C70/S4_CD_GENEPY_ADJUSTED!F$2</f>
        <v>2.9252233559483803E-4</v>
      </c>
      <c r="G71" s="17">
        <f>S1_CD_GENEPY!D70/S4_CD_GENEPY_ADJUSTED!G$2</f>
        <v>0</v>
      </c>
      <c r="H71" s="17">
        <f>S1_CD_GENEPY!E70/S4_CD_GENEPY_ADJUSTED!H$2</f>
        <v>0</v>
      </c>
      <c r="I71" s="17">
        <f>S1_CD_GENEPY!F70/S4_CD_GENEPY_ADJUSTED!I$2</f>
        <v>0</v>
      </c>
      <c r="J71" s="17">
        <f>S1_CD_GENEPY!G70/S4_CD_GENEPY_ADJUSTED!J$2</f>
        <v>7.5436256595264744E-5</v>
      </c>
      <c r="K71" s="17">
        <f>S1_CD_GENEPY!H70/S4_CD_GENEPY_ADJUSTED!K$2</f>
        <v>0</v>
      </c>
      <c r="L71" s="17">
        <f>S1_CD_GENEPY!I70/S4_CD_GENEPY_ADJUSTED!L$2</f>
        <v>1.8868835364488126E-4</v>
      </c>
      <c r="M71" s="17">
        <f>S1_CD_GENEPY!J70/S4_CD_GENEPY_ADJUSTED!M$2</f>
        <v>8.0089830908089863E-5</v>
      </c>
      <c r="N71" s="17">
        <f>S1_CD_GENEPY!K70/S4_CD_GENEPY_ADJUSTED!N$2</f>
        <v>1.1667567100395306E-4</v>
      </c>
      <c r="O71" s="17">
        <f>S1_CD_GENEPY!L70/S4_CD_GENEPY_ADJUSTED!O$2</f>
        <v>2.8249772768672152E-4</v>
      </c>
      <c r="P71" s="17">
        <f>S1_CD_GENEPY!M70/S4_CD_GENEPY_ADJUSTED!P$2</f>
        <v>0</v>
      </c>
      <c r="Q71" s="17">
        <f>S1_CD_GENEPY!N70/S4_CD_GENEPY_ADJUSTED!Q$2</f>
        <v>0</v>
      </c>
      <c r="R71" s="17">
        <f>S1_CD_GENEPY!O70/S4_CD_GENEPY_ADJUSTED!R$2</f>
        <v>0</v>
      </c>
      <c r="S71" s="17">
        <f>S1_CD_GENEPY!P70/S4_CD_GENEPY_ADJUSTED!S$2</f>
        <v>4.1042621213994222E-10</v>
      </c>
      <c r="T71" s="17">
        <f>S1_CD_GENEPY!Q70/S4_CD_GENEPY_ADJUSTED!T$2</f>
        <v>0</v>
      </c>
      <c r="U71" s="17">
        <f>S1_CD_GENEPY!R70/S4_CD_GENEPY_ADJUSTED!U$2</f>
        <v>8.0167559877186625E-5</v>
      </c>
      <c r="V71" s="17">
        <f>S1_CD_GENEPY!S70/S4_CD_GENEPY_ADJUSTED!V$2</f>
        <v>0</v>
      </c>
      <c r="W71" s="17">
        <f>S1_CD_GENEPY!T70/S4_CD_GENEPY_ADJUSTED!W$2</f>
        <v>0</v>
      </c>
      <c r="X71" s="17">
        <f>S1_CD_GENEPY!U70/S4_CD_GENEPY_ADJUSTED!X$2</f>
        <v>4.1882034632025462E-4</v>
      </c>
      <c r="Y71" s="17">
        <f>S1_CD_GENEPY!V70/S4_CD_GENEPY_ADJUSTED!Y$2</f>
        <v>6.6408297658922936E-6</v>
      </c>
      <c r="Z71" s="17">
        <f>S1_CD_GENEPY!W70/S4_CD_GENEPY_ADJUSTED!Z$2</f>
        <v>0</v>
      </c>
      <c r="AA71" s="17">
        <f>S1_CD_GENEPY!X70/S4_CD_GENEPY_ADJUSTED!AA$2</f>
        <v>0</v>
      </c>
      <c r="AB71" s="18">
        <f>S1_CD_GENEPY!Y70/S4_CD_GENEPY_ADJUSTED!AB$2</f>
        <v>0</v>
      </c>
    </row>
    <row r="72" spans="1:28">
      <c r="A72" s="7" t="s">
        <v>99</v>
      </c>
      <c r="B72" s="7">
        <v>2</v>
      </c>
      <c r="C72" s="16">
        <v>13692</v>
      </c>
      <c r="D72" s="7">
        <f t="shared" si="1"/>
        <v>9.6839243062437502E-4</v>
      </c>
      <c r="E72" s="17">
        <f>S1_CD_GENEPY!B71/S4_CD_GENEPY_ADJUSTED!E$2</f>
        <v>0</v>
      </c>
      <c r="F72" s="17">
        <f>S1_CD_GENEPY!C71/S4_CD_GENEPY_ADJUSTED!F$2</f>
        <v>0</v>
      </c>
      <c r="G72" s="17">
        <f>S1_CD_GENEPY!D71/S4_CD_GENEPY_ADJUSTED!G$2</f>
        <v>0</v>
      </c>
      <c r="H72" s="17">
        <f>S1_CD_GENEPY!E71/S4_CD_GENEPY_ADJUSTED!H$2</f>
        <v>0</v>
      </c>
      <c r="I72" s="17">
        <f>S1_CD_GENEPY!F71/S4_CD_GENEPY_ADJUSTED!I$2</f>
        <v>0</v>
      </c>
      <c r="J72" s="17">
        <f>S1_CD_GENEPY!G71/S4_CD_GENEPY_ADJUSTED!J$2</f>
        <v>1.0704501577882829E-4</v>
      </c>
      <c r="K72" s="17">
        <f>S1_CD_GENEPY!H71/S4_CD_GENEPY_ADJUSTED!K$2</f>
        <v>0</v>
      </c>
      <c r="L72" s="17">
        <f>S1_CD_GENEPY!I71/S4_CD_GENEPY_ADJUSTED!L$2</f>
        <v>2.3783159876466148E-4</v>
      </c>
      <c r="M72" s="17">
        <f>S1_CD_GENEPY!J71/S4_CD_GENEPY_ADJUSTED!M$2</f>
        <v>1.549984613272378E-4</v>
      </c>
      <c r="N72" s="17">
        <f>S1_CD_GENEPY!K71/S4_CD_GENEPY_ADJUSTED!N$2</f>
        <v>1.0582637367653756E-4</v>
      </c>
      <c r="O72" s="17">
        <f>S1_CD_GENEPY!L71/S4_CD_GENEPY_ADJUSTED!O$2</f>
        <v>3.251159339389713E-4</v>
      </c>
      <c r="P72" s="17">
        <f>S1_CD_GENEPY!M71/S4_CD_GENEPY_ADJUSTED!P$2</f>
        <v>0</v>
      </c>
      <c r="Q72" s="17">
        <f>S1_CD_GENEPY!N71/S4_CD_GENEPY_ADJUSTED!Q$2</f>
        <v>0</v>
      </c>
      <c r="R72" s="17">
        <f>S1_CD_GENEPY!O71/S4_CD_GENEPY_ADJUSTED!R$2</f>
        <v>0</v>
      </c>
      <c r="S72" s="17">
        <f>S1_CD_GENEPY!P71/S4_CD_GENEPY_ADJUSTED!S$2</f>
        <v>4.1042621213994222E-10</v>
      </c>
      <c r="T72" s="17">
        <f>S1_CD_GENEPY!Q71/S4_CD_GENEPY_ADJUSTED!T$2</f>
        <v>0</v>
      </c>
      <c r="U72" s="17">
        <f>S1_CD_GENEPY!R71/S4_CD_GENEPY_ADJUSTED!U$2</f>
        <v>0</v>
      </c>
      <c r="V72" s="17">
        <f>S1_CD_GENEPY!S71/S4_CD_GENEPY_ADJUSTED!V$2</f>
        <v>0</v>
      </c>
      <c r="W72" s="17">
        <f>S1_CD_GENEPY!T71/S4_CD_GENEPY_ADJUSTED!W$2</f>
        <v>0</v>
      </c>
      <c r="X72" s="17">
        <f>S1_CD_GENEPY!U71/S4_CD_GENEPY_ADJUSTED!X$2</f>
        <v>3.0933806946034133E-5</v>
      </c>
      <c r="Y72" s="17">
        <f>S1_CD_GENEPY!V71/S4_CD_GENEPY_ADJUSTED!Y$2</f>
        <v>6.6408297658922936E-6</v>
      </c>
      <c r="Z72" s="17">
        <f>S1_CD_GENEPY!W71/S4_CD_GENEPY_ADJUSTED!Z$2</f>
        <v>0</v>
      </c>
      <c r="AA72" s="17">
        <f>S1_CD_GENEPY!X71/S4_CD_GENEPY_ADJUSTED!AA$2</f>
        <v>0</v>
      </c>
      <c r="AB72" s="18">
        <f>S1_CD_GENEPY!Y71/S4_CD_GENEPY_ADJUSTED!AB$2</f>
        <v>0</v>
      </c>
    </row>
    <row r="73" spans="1:28" ht="15">
      <c r="A73" s="7" t="s">
        <v>100</v>
      </c>
      <c r="B73" s="12">
        <v>1</v>
      </c>
      <c r="C73" s="16">
        <v>16674</v>
      </c>
      <c r="D73" s="7">
        <f t="shared" si="1"/>
        <v>8.3521316483202066E-4</v>
      </c>
      <c r="E73" s="17">
        <f>S1_CD_GENEPY!B72/S4_CD_GENEPY_ADJUSTED!E$2</f>
        <v>0</v>
      </c>
      <c r="F73" s="17">
        <f>S1_CD_GENEPY!C72/S4_CD_GENEPY_ADJUSTED!F$2</f>
        <v>0</v>
      </c>
      <c r="G73" s="17">
        <f>S1_CD_GENEPY!D72/S4_CD_GENEPY_ADJUSTED!G$2</f>
        <v>0</v>
      </c>
      <c r="H73" s="17">
        <f>S1_CD_GENEPY!E72/S4_CD_GENEPY_ADJUSTED!H$2</f>
        <v>0</v>
      </c>
      <c r="I73" s="17">
        <f>S1_CD_GENEPY!F72/S4_CD_GENEPY_ADJUSTED!I$2</f>
        <v>0</v>
      </c>
      <c r="J73" s="17">
        <f>S1_CD_GENEPY!G72/S4_CD_GENEPY_ADJUSTED!J$2</f>
        <v>1.3625097556073585E-4</v>
      </c>
      <c r="K73" s="17">
        <f>S1_CD_GENEPY!H72/S4_CD_GENEPY_ADJUSTED!K$2</f>
        <v>0</v>
      </c>
      <c r="L73" s="17">
        <f>S1_CD_GENEPY!I72/S4_CD_GENEPY_ADJUSTED!L$2</f>
        <v>3.278773795965125E-4</v>
      </c>
      <c r="M73" s="17">
        <f>S1_CD_GENEPY!J72/S4_CD_GENEPY_ADJUSTED!M$2</f>
        <v>8.0089830908089863E-5</v>
      </c>
      <c r="N73" s="17">
        <f>S1_CD_GENEPY!K72/S4_CD_GENEPY_ADJUSTED!N$2</f>
        <v>9.0470505536789154E-5</v>
      </c>
      <c r="O73" s="17">
        <f>S1_CD_GENEPY!L72/S4_CD_GENEPY_ADJUSTED!O$2</f>
        <v>5.5752954951409531E-5</v>
      </c>
      <c r="P73" s="17">
        <f>S1_CD_GENEPY!M72/S4_CD_GENEPY_ADJUSTED!P$2</f>
        <v>0</v>
      </c>
      <c r="Q73" s="17">
        <f>S1_CD_GENEPY!N72/S4_CD_GENEPY_ADJUSTED!Q$2</f>
        <v>0</v>
      </c>
      <c r="R73" s="17">
        <f>S1_CD_GENEPY!O72/S4_CD_GENEPY_ADJUSTED!R$2</f>
        <v>0</v>
      </c>
      <c r="S73" s="17">
        <f>S1_CD_GENEPY!P72/S4_CD_GENEPY_ADJUSTED!S$2</f>
        <v>4.1042621213994222E-10</v>
      </c>
      <c r="T73" s="17">
        <f>S1_CD_GENEPY!Q72/S4_CD_GENEPY_ADJUSTED!T$2</f>
        <v>0</v>
      </c>
      <c r="U73" s="17">
        <f>S1_CD_GENEPY!R72/S4_CD_GENEPY_ADJUSTED!U$2</f>
        <v>8.0167559877186625E-5</v>
      </c>
      <c r="V73" s="17">
        <f>S1_CD_GENEPY!S72/S4_CD_GENEPY_ADJUSTED!V$2</f>
        <v>0</v>
      </c>
      <c r="W73" s="17">
        <f>S1_CD_GENEPY!T72/S4_CD_GENEPY_ADJUSTED!W$2</f>
        <v>0</v>
      </c>
      <c r="X73" s="17">
        <f>S1_CD_GENEPY!U72/S4_CD_GENEPY_ADJUSTED!X$2</f>
        <v>5.7962718209192637E-5</v>
      </c>
      <c r="Y73" s="17">
        <f>S1_CD_GENEPY!V72/S4_CD_GENEPY_ADJUSTED!Y$2</f>
        <v>6.6408297658922936E-6</v>
      </c>
      <c r="Z73" s="17">
        <f>S1_CD_GENEPY!W72/S4_CD_GENEPY_ADJUSTED!Z$2</f>
        <v>0</v>
      </c>
      <c r="AA73" s="17">
        <f>S1_CD_GENEPY!X72/S4_CD_GENEPY_ADJUSTED!AA$2</f>
        <v>0</v>
      </c>
      <c r="AB73" s="18">
        <f>S1_CD_GENEPY!Y72/S4_CD_GENEPY_ADJUSTED!AB$2</f>
        <v>0</v>
      </c>
    </row>
    <row r="74" spans="1:28">
      <c r="A74" s="7" t="s">
        <v>101</v>
      </c>
      <c r="B74" s="7">
        <v>2</v>
      </c>
      <c r="C74" s="16">
        <v>32378</v>
      </c>
      <c r="D74" s="7">
        <f t="shared" si="1"/>
        <v>1.2296220704408746E-3</v>
      </c>
      <c r="E74" s="17">
        <f>S1_CD_GENEPY!B73/S4_CD_GENEPY_ADJUSTED!E$2</f>
        <v>0</v>
      </c>
      <c r="F74" s="17">
        <f>S1_CD_GENEPY!C73/S4_CD_GENEPY_ADJUSTED!F$2</f>
        <v>2.9252233559483803E-4</v>
      </c>
      <c r="G74" s="17">
        <f>S1_CD_GENEPY!D73/S4_CD_GENEPY_ADJUSTED!G$2</f>
        <v>0</v>
      </c>
      <c r="H74" s="17">
        <f>S1_CD_GENEPY!E73/S4_CD_GENEPY_ADJUSTED!H$2</f>
        <v>0</v>
      </c>
      <c r="I74" s="17">
        <f>S1_CD_GENEPY!F73/S4_CD_GENEPY_ADJUSTED!I$2</f>
        <v>0</v>
      </c>
      <c r="J74" s="17">
        <f>S1_CD_GENEPY!G73/S4_CD_GENEPY_ADJUSTED!J$2</f>
        <v>1.5165601720116135E-4</v>
      </c>
      <c r="K74" s="17">
        <f>S1_CD_GENEPY!H73/S4_CD_GENEPY_ADJUSTED!K$2</f>
        <v>0</v>
      </c>
      <c r="L74" s="17">
        <f>S1_CD_GENEPY!I73/S4_CD_GENEPY_ADJUSTED!L$2</f>
        <v>3.4848683104929276E-4</v>
      </c>
      <c r="M74" s="17">
        <f>S1_CD_GENEPY!J73/S4_CD_GENEPY_ADJUSTED!M$2</f>
        <v>1.549984613272378E-4</v>
      </c>
      <c r="N74" s="17">
        <f>S1_CD_GENEPY!K73/S4_CD_GENEPY_ADJUSTED!N$2</f>
        <v>6.0992224314479807E-5</v>
      </c>
      <c r="O74" s="17">
        <f>S1_CD_GENEPY!L73/S4_CD_GENEPY_ADJUSTED!O$2</f>
        <v>5.5752954951409531E-5</v>
      </c>
      <c r="P74" s="17">
        <f>S1_CD_GENEPY!M73/S4_CD_GENEPY_ADJUSTED!P$2</f>
        <v>0</v>
      </c>
      <c r="Q74" s="17">
        <f>S1_CD_GENEPY!N73/S4_CD_GENEPY_ADJUSTED!Q$2</f>
        <v>0</v>
      </c>
      <c r="R74" s="17">
        <f>S1_CD_GENEPY!O73/S4_CD_GENEPY_ADJUSTED!R$2</f>
        <v>0</v>
      </c>
      <c r="S74" s="17">
        <f>S1_CD_GENEPY!P73/S4_CD_GENEPY_ADJUSTED!S$2</f>
        <v>4.1042621213994222E-10</v>
      </c>
      <c r="T74" s="17">
        <f>S1_CD_GENEPY!Q73/S4_CD_GENEPY_ADJUSTED!T$2</f>
        <v>0</v>
      </c>
      <c r="U74" s="17">
        <f>S1_CD_GENEPY!R73/S4_CD_GENEPY_ADJUSTED!U$2</f>
        <v>9.5444313676639354E-5</v>
      </c>
      <c r="V74" s="17">
        <f>S1_CD_GENEPY!S73/S4_CD_GENEPY_ADJUSTED!V$2</f>
        <v>0</v>
      </c>
      <c r="W74" s="17">
        <f>S1_CD_GENEPY!T73/S4_CD_GENEPY_ADJUSTED!W$2</f>
        <v>0</v>
      </c>
      <c r="X74" s="17">
        <f>S1_CD_GENEPY!U73/S4_CD_GENEPY_ADJUSTED!X$2</f>
        <v>6.3127692133711246E-5</v>
      </c>
      <c r="Y74" s="17">
        <f>S1_CD_GENEPY!V73/S4_CD_GENEPY_ADJUSTED!Y$2</f>
        <v>6.6408297658922936E-6</v>
      </c>
      <c r="Z74" s="17">
        <f>S1_CD_GENEPY!W73/S4_CD_GENEPY_ADJUSTED!Z$2</f>
        <v>0</v>
      </c>
      <c r="AA74" s="17">
        <f>S1_CD_GENEPY!X73/S4_CD_GENEPY_ADJUSTED!AA$2</f>
        <v>0</v>
      </c>
      <c r="AB74" s="18">
        <f>S1_CD_GENEPY!Y73/S4_CD_GENEPY_ADJUSTED!AB$2</f>
        <v>0</v>
      </c>
    </row>
    <row r="75" spans="1:28" ht="15">
      <c r="A75" s="7" t="s">
        <v>102</v>
      </c>
      <c r="B75" s="12">
        <v>1</v>
      </c>
      <c r="C75" s="16">
        <v>27243</v>
      </c>
      <c r="D75" s="7">
        <f t="shared" si="1"/>
        <v>8.707097828438736E-4</v>
      </c>
      <c r="E75" s="17">
        <f>S1_CD_GENEPY!B74/S4_CD_GENEPY_ADJUSTED!E$2</f>
        <v>0</v>
      </c>
      <c r="F75" s="17">
        <f>S1_CD_GENEPY!C74/S4_CD_GENEPY_ADJUSTED!F$2</f>
        <v>0</v>
      </c>
      <c r="G75" s="17">
        <f>S1_CD_GENEPY!D74/S4_CD_GENEPY_ADJUSTED!G$2</f>
        <v>0</v>
      </c>
      <c r="H75" s="17">
        <f>S1_CD_GENEPY!E74/S4_CD_GENEPY_ADJUSTED!H$2</f>
        <v>0</v>
      </c>
      <c r="I75" s="17">
        <f>S1_CD_GENEPY!F74/S4_CD_GENEPY_ADJUSTED!I$2</f>
        <v>0</v>
      </c>
      <c r="J75" s="17">
        <f>S1_CD_GENEPY!G74/S4_CD_GENEPY_ADJUSTED!J$2</f>
        <v>9.084129823569045E-5</v>
      </c>
      <c r="K75" s="17">
        <f>S1_CD_GENEPY!H74/S4_CD_GENEPY_ADJUSTED!K$2</f>
        <v>0</v>
      </c>
      <c r="L75" s="17">
        <f>S1_CD_GENEPY!I74/S4_CD_GENEPY_ADJUSTED!L$2</f>
        <v>0</v>
      </c>
      <c r="M75" s="17">
        <f>S1_CD_GENEPY!J74/S4_CD_GENEPY_ADJUSTED!M$2</f>
        <v>1.549984613272378E-4</v>
      </c>
      <c r="N75" s="17">
        <f>S1_CD_GENEPY!K74/S4_CD_GENEPY_ADJUSTED!N$2</f>
        <v>1.0322476457564723E-4</v>
      </c>
      <c r="O75" s="17">
        <f>S1_CD_GENEPY!L74/S4_CD_GENEPY_ADJUSTED!O$2</f>
        <v>6.1536766169543071E-6</v>
      </c>
      <c r="P75" s="17">
        <f>S1_CD_GENEPY!M74/S4_CD_GENEPY_ADJUSTED!P$2</f>
        <v>9.3631664180994124E-5</v>
      </c>
      <c r="Q75" s="17">
        <f>S1_CD_GENEPY!N74/S4_CD_GENEPY_ADJUSTED!Q$2</f>
        <v>0</v>
      </c>
      <c r="R75" s="17">
        <f>S1_CD_GENEPY!O74/S4_CD_GENEPY_ADJUSTED!R$2</f>
        <v>0</v>
      </c>
      <c r="S75" s="17">
        <f>S1_CD_GENEPY!P74/S4_CD_GENEPY_ADJUSTED!S$2</f>
        <v>4.1042621213994222E-10</v>
      </c>
      <c r="T75" s="17">
        <f>S1_CD_GENEPY!Q74/S4_CD_GENEPY_ADJUSTED!T$2</f>
        <v>0</v>
      </c>
      <c r="U75" s="17">
        <f>S1_CD_GENEPY!R74/S4_CD_GENEPY_ADJUSTED!U$2</f>
        <v>8.0167559877186625E-5</v>
      </c>
      <c r="V75" s="17">
        <f>S1_CD_GENEPY!S74/S4_CD_GENEPY_ADJUSTED!V$2</f>
        <v>0</v>
      </c>
      <c r="W75" s="17">
        <f>S1_CD_GENEPY!T74/S4_CD_GENEPY_ADJUSTED!W$2</f>
        <v>0</v>
      </c>
      <c r="X75" s="17">
        <f>S1_CD_GENEPY!U74/S4_CD_GENEPY_ADJUSTED!X$2</f>
        <v>2.1115105607440125E-4</v>
      </c>
      <c r="Y75" s="17">
        <f>S1_CD_GENEPY!V74/S4_CD_GENEPY_ADJUSTED!Y$2</f>
        <v>6.6408297658922936E-6</v>
      </c>
      <c r="Z75" s="17">
        <f>S1_CD_GENEPY!W74/S4_CD_GENEPY_ADJUSTED!Z$2</f>
        <v>1.2390006176365737E-4</v>
      </c>
      <c r="AA75" s="17">
        <f>S1_CD_GENEPY!X74/S4_CD_GENEPY_ADJUSTED!AA$2</f>
        <v>0</v>
      </c>
      <c r="AB75" s="18">
        <f>S1_CD_GENEPY!Y74/S4_CD_GENEPY_ADJUSTED!AB$2</f>
        <v>0</v>
      </c>
    </row>
    <row r="76" spans="1:28">
      <c r="A76" s="7" t="s">
        <v>103</v>
      </c>
      <c r="B76" s="7">
        <v>2</v>
      </c>
      <c r="C76" s="16">
        <v>18340</v>
      </c>
      <c r="D76" s="7">
        <f t="shared" si="1"/>
        <v>5.6422206946651909E-4</v>
      </c>
      <c r="E76" s="17">
        <f>S1_CD_GENEPY!B75/S4_CD_GENEPY_ADJUSTED!E$2</f>
        <v>0</v>
      </c>
      <c r="F76" s="17">
        <f>S1_CD_GENEPY!C75/S4_CD_GENEPY_ADJUSTED!F$2</f>
        <v>0</v>
      </c>
      <c r="G76" s="17">
        <f>S1_CD_GENEPY!D75/S4_CD_GENEPY_ADJUSTED!G$2</f>
        <v>0</v>
      </c>
      <c r="H76" s="17">
        <f>S1_CD_GENEPY!E75/S4_CD_GENEPY_ADJUSTED!H$2</f>
        <v>1.3927845196351219E-4</v>
      </c>
      <c r="I76" s="17">
        <f>S1_CD_GENEPY!F75/S4_CD_GENEPY_ADJUSTED!I$2</f>
        <v>0</v>
      </c>
      <c r="J76" s="17">
        <f>S1_CD_GENEPY!G75/S4_CD_GENEPY_ADJUSTED!J$2</f>
        <v>1.0704501577882829E-4</v>
      </c>
      <c r="K76" s="17">
        <f>S1_CD_GENEPY!H75/S4_CD_GENEPY_ADJUSTED!K$2</f>
        <v>0</v>
      </c>
      <c r="L76" s="17">
        <f>S1_CD_GENEPY!I75/S4_CD_GENEPY_ADJUSTED!L$2</f>
        <v>0</v>
      </c>
      <c r="M76" s="17">
        <f>S1_CD_GENEPY!J75/S4_CD_GENEPY_ADJUSTED!M$2</f>
        <v>8.0089830908089863E-5</v>
      </c>
      <c r="N76" s="17">
        <f>S1_CD_GENEPY!K75/S4_CD_GENEPY_ADJUSTED!N$2</f>
        <v>2.045324733156329E-5</v>
      </c>
      <c r="O76" s="17">
        <f>S1_CD_GENEPY!L75/S4_CD_GENEPY_ADJUSTED!O$2</f>
        <v>5.5752954951409531E-5</v>
      </c>
      <c r="P76" s="17">
        <f>S1_CD_GENEPY!M75/S4_CD_GENEPY_ADJUSTED!P$2</f>
        <v>0</v>
      </c>
      <c r="Q76" s="17">
        <f>S1_CD_GENEPY!N75/S4_CD_GENEPY_ADJUSTED!Q$2</f>
        <v>0</v>
      </c>
      <c r="R76" s="17">
        <f>S1_CD_GENEPY!O75/S4_CD_GENEPY_ADJUSTED!R$2</f>
        <v>0</v>
      </c>
      <c r="S76" s="17">
        <f>S1_CD_GENEPY!P75/S4_CD_GENEPY_ADJUSTED!S$2</f>
        <v>4.1042621213994222E-10</v>
      </c>
      <c r="T76" s="17">
        <f>S1_CD_GENEPY!Q75/S4_CD_GENEPY_ADJUSTED!T$2</f>
        <v>0</v>
      </c>
      <c r="U76" s="17">
        <f>S1_CD_GENEPY!R75/S4_CD_GENEPY_ADJUSTED!U$2</f>
        <v>0</v>
      </c>
      <c r="V76" s="17">
        <f>S1_CD_GENEPY!S75/S4_CD_GENEPY_ADJUSTED!V$2</f>
        <v>0</v>
      </c>
      <c r="W76" s="17">
        <f>S1_CD_GENEPY!T75/S4_CD_GENEPY_ADJUSTED!W$2</f>
        <v>0</v>
      </c>
      <c r="X76" s="17">
        <f>S1_CD_GENEPY!U75/S4_CD_GENEPY_ADJUSTED!X$2</f>
        <v>1.5496132834101148E-4</v>
      </c>
      <c r="Y76" s="17">
        <f>S1_CD_GENEPY!V75/S4_CD_GENEPY_ADJUSTED!Y$2</f>
        <v>6.6408297658922936E-6</v>
      </c>
      <c r="Z76" s="17">
        <f>S1_CD_GENEPY!W75/S4_CD_GENEPY_ADJUSTED!Z$2</f>
        <v>0</v>
      </c>
      <c r="AA76" s="17">
        <f>S1_CD_GENEPY!X75/S4_CD_GENEPY_ADJUSTED!AA$2</f>
        <v>0</v>
      </c>
      <c r="AB76" s="18">
        <f>S1_CD_GENEPY!Y75/S4_CD_GENEPY_ADJUSTED!AB$2</f>
        <v>0</v>
      </c>
    </row>
    <row r="77" spans="1:28" ht="15">
      <c r="A77" s="7" t="s">
        <v>104</v>
      </c>
      <c r="B77" s="12">
        <v>1</v>
      </c>
      <c r="C77" s="16">
        <v>22257</v>
      </c>
      <c r="D77" s="7">
        <f t="shared" si="1"/>
        <v>9.9350456848505773E-4</v>
      </c>
      <c r="E77" s="17">
        <f>S1_CD_GENEPY!B76/S4_CD_GENEPY_ADJUSTED!E$2</f>
        <v>0</v>
      </c>
      <c r="F77" s="17">
        <f>S1_CD_GENEPY!C76/S4_CD_GENEPY_ADJUSTED!F$2</f>
        <v>0</v>
      </c>
      <c r="G77" s="17">
        <f>S1_CD_GENEPY!D76/S4_CD_GENEPY_ADJUSTED!G$2</f>
        <v>0</v>
      </c>
      <c r="H77" s="17">
        <f>S1_CD_GENEPY!E76/S4_CD_GENEPY_ADJUSTED!H$2</f>
        <v>1.3927845196351219E-4</v>
      </c>
      <c r="I77" s="17">
        <f>S1_CD_GENEPY!F76/S4_CD_GENEPY_ADJUSTED!I$2</f>
        <v>0</v>
      </c>
      <c r="J77" s="17">
        <f>S1_CD_GENEPY!G76/S4_CD_GENEPY_ADJUSTED!J$2</f>
        <v>1.2309687587416866E-4</v>
      </c>
      <c r="K77" s="17">
        <f>S1_CD_GENEPY!H76/S4_CD_GENEPY_ADJUSTED!K$2</f>
        <v>0</v>
      </c>
      <c r="L77" s="17">
        <f>S1_CD_GENEPY!I76/S4_CD_GENEPY_ADJUSTED!L$2</f>
        <v>3.4848683104929276E-4</v>
      </c>
      <c r="M77" s="17">
        <f>S1_CD_GENEPY!J76/S4_CD_GENEPY_ADJUSTED!M$2</f>
        <v>1.549984613272378E-4</v>
      </c>
      <c r="N77" s="17">
        <f>S1_CD_GENEPY!K76/S4_CD_GENEPY_ADJUSTED!N$2</f>
        <v>4.9863543965292982E-5</v>
      </c>
      <c r="O77" s="17">
        <f>S1_CD_GENEPY!L76/S4_CD_GENEPY_ADJUSTED!O$2</f>
        <v>1.1292468526212907E-4</v>
      </c>
      <c r="P77" s="17">
        <f>S1_CD_GENEPY!M76/S4_CD_GENEPY_ADJUSTED!P$2</f>
        <v>0</v>
      </c>
      <c r="Q77" s="17">
        <f>S1_CD_GENEPY!N76/S4_CD_GENEPY_ADJUSTED!Q$2</f>
        <v>0</v>
      </c>
      <c r="R77" s="17">
        <f>S1_CD_GENEPY!O76/S4_CD_GENEPY_ADJUSTED!R$2</f>
        <v>0</v>
      </c>
      <c r="S77" s="17">
        <f>S1_CD_GENEPY!P76/S4_CD_GENEPY_ADJUSTED!S$2</f>
        <v>4.1042621213994222E-10</v>
      </c>
      <c r="T77" s="17">
        <f>S1_CD_GENEPY!Q76/S4_CD_GENEPY_ADJUSTED!T$2</f>
        <v>0</v>
      </c>
      <c r="U77" s="17">
        <f>S1_CD_GENEPY!R76/S4_CD_GENEPY_ADJUSTED!U$2</f>
        <v>0</v>
      </c>
      <c r="V77" s="17">
        <f>S1_CD_GENEPY!S76/S4_CD_GENEPY_ADJUSTED!V$2</f>
        <v>0</v>
      </c>
      <c r="W77" s="17">
        <f>S1_CD_GENEPY!T76/S4_CD_GENEPY_ADJUSTED!W$2</f>
        <v>0</v>
      </c>
      <c r="X77" s="17">
        <f>S1_CD_GENEPY!U76/S4_CD_GENEPY_ADJUSTED!X$2</f>
        <v>5.8214478851319669E-5</v>
      </c>
      <c r="Y77" s="17">
        <f>S1_CD_GENEPY!V76/S4_CD_GENEPY_ADJUSTED!Y$2</f>
        <v>6.6408297658922936E-6</v>
      </c>
      <c r="Z77" s="17">
        <f>S1_CD_GENEPY!W76/S4_CD_GENEPY_ADJUSTED!Z$2</f>
        <v>0</v>
      </c>
      <c r="AA77" s="17">
        <f>S1_CD_GENEPY!X76/S4_CD_GENEPY_ADJUSTED!AA$2</f>
        <v>0</v>
      </c>
      <c r="AB77" s="18">
        <f>S1_CD_GENEPY!Y76/S4_CD_GENEPY_ADJUSTED!AB$2</f>
        <v>0</v>
      </c>
    </row>
    <row r="78" spans="1:28" ht="16" thickBot="1">
      <c r="A78" s="8" t="s">
        <v>105</v>
      </c>
      <c r="B78" s="13">
        <v>1</v>
      </c>
      <c r="C78" s="19">
        <v>18520</v>
      </c>
      <c r="D78" s="8">
        <f t="shared" si="1"/>
        <v>1.3673586703096049E-3</v>
      </c>
      <c r="E78" s="20">
        <f>S1_CD_GENEPY!B77/S4_CD_GENEPY_ADJUSTED!E$2</f>
        <v>0</v>
      </c>
      <c r="F78" s="20">
        <f>S1_CD_GENEPY!C77/S4_CD_GENEPY_ADJUSTED!F$2</f>
        <v>0</v>
      </c>
      <c r="G78" s="20">
        <f>S1_CD_GENEPY!D77/S4_CD_GENEPY_ADJUSTED!G$2</f>
        <v>0</v>
      </c>
      <c r="H78" s="20">
        <f>S1_CD_GENEPY!E77/S4_CD_GENEPY_ADJUSTED!H$2</f>
        <v>0</v>
      </c>
      <c r="I78" s="20">
        <f>S1_CD_GENEPY!F77/S4_CD_GENEPY_ADJUSTED!I$2</f>
        <v>0</v>
      </c>
      <c r="J78" s="20">
        <f>S1_CD_GENEPY!G77/S4_CD_GENEPY_ADJUSTED!J$2</f>
        <v>1.4034299982894688E-4</v>
      </c>
      <c r="K78" s="20">
        <f>S1_CD_GENEPY!H77/S4_CD_GENEPY_ADJUSTED!K$2</f>
        <v>0</v>
      </c>
      <c r="L78" s="20">
        <f>S1_CD_GENEPY!I77/S4_CD_GENEPY_ADJUSTED!L$2</f>
        <v>2.3783159876466148E-4</v>
      </c>
      <c r="M78" s="20">
        <f>S1_CD_GENEPY!J77/S4_CD_GENEPY_ADJUSTED!M$2</f>
        <v>3.7160352664583927E-4</v>
      </c>
      <c r="N78" s="20">
        <f>S1_CD_GENEPY!K77/S4_CD_GENEPY_ADJUSTED!N$2</f>
        <v>5.496092315710797E-5</v>
      </c>
      <c r="O78" s="20">
        <f>S1_CD_GENEPY!L77/S4_CD_GENEPY_ADJUSTED!O$2</f>
        <v>1.7465651329234624E-4</v>
      </c>
      <c r="P78" s="20">
        <f>S1_CD_GENEPY!M77/S4_CD_GENEPY_ADJUSTED!P$2</f>
        <v>0</v>
      </c>
      <c r="Q78" s="20">
        <f>S1_CD_GENEPY!N77/S4_CD_GENEPY_ADJUSTED!Q$2</f>
        <v>0</v>
      </c>
      <c r="R78" s="20">
        <f>S1_CD_GENEPY!O77/S4_CD_GENEPY_ADJUSTED!R$2</f>
        <v>0</v>
      </c>
      <c r="S78" s="20">
        <f>S1_CD_GENEPY!P77/S4_CD_GENEPY_ADJUSTED!S$2</f>
        <v>4.1042621213994222E-10</v>
      </c>
      <c r="T78" s="20">
        <f>S1_CD_GENEPY!Q77/S4_CD_GENEPY_ADJUSTED!T$2</f>
        <v>0</v>
      </c>
      <c r="U78" s="20">
        <f>S1_CD_GENEPY!R77/S4_CD_GENEPY_ADJUSTED!U$2</f>
        <v>0</v>
      </c>
      <c r="V78" s="20">
        <f>S1_CD_GENEPY!S77/S4_CD_GENEPY_ADJUSTED!V$2</f>
        <v>1.9308847062749198E-4</v>
      </c>
      <c r="W78" s="20">
        <f>S1_CD_GENEPY!T77/S4_CD_GENEPY_ADJUSTED!W$2</f>
        <v>0</v>
      </c>
      <c r="X78" s="20">
        <f>S1_CD_GENEPY!U77/S4_CD_GENEPY_ADJUSTED!X$2</f>
        <v>1.8823339780110662E-4</v>
      </c>
      <c r="Y78" s="20">
        <f>S1_CD_GENEPY!V77/S4_CD_GENEPY_ADJUSTED!Y$2</f>
        <v>6.6408297658922936E-6</v>
      </c>
      <c r="Z78" s="20">
        <f>S1_CD_GENEPY!W77/S4_CD_GENEPY_ADJUSTED!Z$2</f>
        <v>0</v>
      </c>
      <c r="AA78" s="20">
        <f>S1_CD_GENEPY!X77/S4_CD_GENEPY_ADJUSTED!AA$2</f>
        <v>0</v>
      </c>
      <c r="AB78" s="21">
        <f>S1_CD_GENEPY!Y77/S4_CD_GENEPY_ADJUSTED!AB$2</f>
        <v>0</v>
      </c>
    </row>
    <row r="81" spans="2:13">
      <c r="B81" s="2"/>
    </row>
    <row r="82" spans="2:13" ht="16" customHeight="1">
      <c r="B82" s="35" t="s">
        <v>143</v>
      </c>
      <c r="C82" s="35"/>
      <c r="D82" s="35"/>
      <c r="E82" s="35"/>
      <c r="F82" s="35"/>
      <c r="G82" s="35"/>
      <c r="H82" s="35"/>
      <c r="I82" s="35"/>
      <c r="J82" s="35"/>
      <c r="K82" s="35"/>
      <c r="L82" s="35"/>
      <c r="M82" s="35"/>
    </row>
    <row r="83" spans="2:13">
      <c r="B83" s="35"/>
      <c r="C83" s="35"/>
      <c r="D83" s="35"/>
      <c r="E83" s="35"/>
      <c r="F83" s="35"/>
      <c r="G83" s="35"/>
      <c r="H83" s="35"/>
      <c r="I83" s="35"/>
      <c r="J83" s="35"/>
      <c r="K83" s="35"/>
      <c r="L83" s="35"/>
      <c r="M83" s="35"/>
    </row>
    <row r="84" spans="2:13">
      <c r="B84" s="35"/>
      <c r="C84" s="35"/>
      <c r="D84" s="35"/>
      <c r="E84" s="35"/>
      <c r="F84" s="35"/>
      <c r="G84" s="35"/>
      <c r="H84" s="35"/>
      <c r="I84" s="35"/>
      <c r="J84" s="35"/>
      <c r="K84" s="35"/>
      <c r="L84" s="35"/>
      <c r="M84" s="35"/>
    </row>
    <row r="85" spans="2:13">
      <c r="B85" s="35"/>
      <c r="C85" s="35"/>
      <c r="D85" s="35"/>
      <c r="E85" s="35"/>
      <c r="F85" s="35"/>
      <c r="G85" s="35"/>
      <c r="H85" s="35"/>
      <c r="I85" s="35"/>
      <c r="J85" s="35"/>
      <c r="K85" s="35"/>
      <c r="L85" s="35"/>
      <c r="M85" s="35"/>
    </row>
    <row r="86" spans="2:13">
      <c r="B86" s="35"/>
      <c r="C86" s="35"/>
      <c r="D86" s="35"/>
      <c r="E86" s="35"/>
      <c r="F86" s="35"/>
      <c r="G86" s="35"/>
      <c r="H86" s="35"/>
      <c r="I86" s="35"/>
      <c r="J86" s="35"/>
      <c r="K86" s="35"/>
      <c r="L86" s="35"/>
      <c r="M86" s="35"/>
    </row>
    <row r="87" spans="2:13">
      <c r="B87" s="35"/>
      <c r="C87" s="35"/>
      <c r="D87" s="35"/>
      <c r="E87" s="35"/>
      <c r="F87" s="35"/>
      <c r="G87" s="35"/>
      <c r="H87" s="35"/>
      <c r="I87" s="35"/>
      <c r="J87" s="35"/>
      <c r="K87" s="35"/>
      <c r="L87" s="35"/>
      <c r="M87" s="35"/>
    </row>
    <row r="88" spans="2:13">
      <c r="B88" s="35"/>
      <c r="C88" s="35"/>
      <c r="D88" s="35"/>
      <c r="E88" s="35"/>
      <c r="F88" s="35"/>
      <c r="G88" s="35"/>
      <c r="H88" s="35"/>
      <c r="I88" s="35"/>
      <c r="J88" s="35"/>
      <c r="K88" s="35"/>
      <c r="L88" s="35"/>
      <c r="M88" s="35"/>
    </row>
    <row r="89" spans="2:13">
      <c r="B89" s="35"/>
      <c r="C89" s="35"/>
      <c r="D89" s="35"/>
      <c r="E89" s="35"/>
      <c r="F89" s="35"/>
      <c r="G89" s="35"/>
      <c r="H89" s="35"/>
      <c r="I89" s="35"/>
      <c r="J89" s="35"/>
      <c r="K89" s="35"/>
      <c r="L89" s="35"/>
      <c r="M89" s="35"/>
    </row>
  </sheetData>
  <sortState ref="F2:G28">
    <sortCondition ref="F2"/>
  </sortState>
  <mergeCells count="1">
    <mergeCell ref="B82:M89"/>
  </mergeCells>
  <phoneticPr fontId="23" type="noConversion"/>
  <pageMargins left="0.70000000000000007" right="0.70000000000000007" top="0.75000000000000011" bottom="0.75000000000000011" header="0.30000000000000004" footer="0.30000000000000004"/>
  <pageSetup paperSize="9" scale="38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B48"/>
  <sheetViews>
    <sheetView workbookViewId="0">
      <selection activeCell="B39" sqref="B39"/>
    </sheetView>
  </sheetViews>
  <sheetFormatPr baseColWidth="10" defaultColWidth="8.83203125" defaultRowHeight="14" x14ac:dyDescent="0"/>
  <sheetData>
    <row r="1" spans="1:28" s="2" customFormat="1" ht="15" thickBot="1">
      <c r="A1" s="5" t="s">
        <v>24</v>
      </c>
      <c r="B1" s="5"/>
      <c r="C1" s="5"/>
      <c r="D1" s="5" t="s">
        <v>26</v>
      </c>
      <c r="E1" s="3" t="s">
        <v>0</v>
      </c>
      <c r="F1" s="3" t="s">
        <v>1</v>
      </c>
      <c r="G1" s="3" t="s">
        <v>2</v>
      </c>
      <c r="H1" s="3" t="s">
        <v>3</v>
      </c>
      <c r="I1" s="3" t="s">
        <v>4</v>
      </c>
      <c r="J1" s="3" t="s">
        <v>5</v>
      </c>
      <c r="K1" s="3" t="s">
        <v>6</v>
      </c>
      <c r="L1" s="3" t="s">
        <v>7</v>
      </c>
      <c r="M1" s="3" t="s">
        <v>8</v>
      </c>
      <c r="N1" s="3" t="s">
        <v>9</v>
      </c>
      <c r="O1" s="3" t="s">
        <v>10</v>
      </c>
      <c r="P1" s="3" t="s">
        <v>11</v>
      </c>
      <c r="Q1" s="3" t="s">
        <v>12</v>
      </c>
      <c r="R1" s="3" t="s">
        <v>13</v>
      </c>
      <c r="S1" s="3" t="s">
        <v>14</v>
      </c>
      <c r="T1" s="3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3" t="s">
        <v>20</v>
      </c>
      <c r="Z1" s="3" t="s">
        <v>21</v>
      </c>
      <c r="AA1" s="3" t="s">
        <v>22</v>
      </c>
      <c r="AB1" s="4" t="s">
        <v>23</v>
      </c>
    </row>
    <row r="2" spans="1:28" ht="43" thickBot="1">
      <c r="A2" s="9" t="s">
        <v>25</v>
      </c>
      <c r="B2" s="34" t="s">
        <v>27</v>
      </c>
      <c r="C2" s="34" t="s">
        <v>28</v>
      </c>
      <c r="D2" s="9"/>
      <c r="E2" s="10">
        <v>1044</v>
      </c>
      <c r="F2" s="10">
        <v>1247</v>
      </c>
      <c r="G2" s="10">
        <v>1681</v>
      </c>
      <c r="H2" s="10">
        <v>3202</v>
      </c>
      <c r="I2" s="10">
        <v>967</v>
      </c>
      <c r="J2" s="10">
        <v>4933</v>
      </c>
      <c r="K2" s="10">
        <v>2265</v>
      </c>
      <c r="L2" s="10">
        <v>2316</v>
      </c>
      <c r="M2" s="10">
        <v>2582</v>
      </c>
      <c r="N2" s="10">
        <v>8864</v>
      </c>
      <c r="O2" s="10">
        <v>3587</v>
      </c>
      <c r="P2" s="10">
        <v>3913</v>
      </c>
      <c r="Q2" s="10">
        <v>936</v>
      </c>
      <c r="R2" s="10">
        <v>5239</v>
      </c>
      <c r="S2" s="10">
        <v>2076</v>
      </c>
      <c r="T2" s="10">
        <v>3915</v>
      </c>
      <c r="U2" s="10">
        <v>2856</v>
      </c>
      <c r="V2" s="10">
        <v>2303</v>
      </c>
      <c r="W2" s="10">
        <v>3367</v>
      </c>
      <c r="X2" s="10">
        <v>7148</v>
      </c>
      <c r="Y2" s="10">
        <v>2141</v>
      </c>
      <c r="Z2" s="10">
        <v>2189</v>
      </c>
      <c r="AA2" s="10">
        <v>872</v>
      </c>
      <c r="AB2" s="11">
        <v>1200</v>
      </c>
    </row>
    <row r="3" spans="1:28">
      <c r="A3" s="7" t="s">
        <v>106</v>
      </c>
      <c r="B3" s="27">
        <v>1</v>
      </c>
      <c r="C3" s="30">
        <v>35091.747842206991</v>
      </c>
      <c r="D3" s="7">
        <f>SUM(E3:AB3)</f>
        <v>1.3425866736997316E-3</v>
      </c>
      <c r="E3" s="17">
        <f>S2_UC_GENEPY!B2/S5_UC_GENEPY_ADJUSTED!E$2</f>
        <v>0</v>
      </c>
      <c r="F3" s="17">
        <f>S2_UC_GENEPY!C2/S5_UC_GENEPY_ADJUSTED!F$2</f>
        <v>0</v>
      </c>
      <c r="G3" s="17">
        <f>S2_UC_GENEPY!D2/S5_UC_GENEPY_ADJUSTED!G$2</f>
        <v>0</v>
      </c>
      <c r="H3" s="17">
        <f>S2_UC_GENEPY!E2/S5_UC_GENEPY_ADJUSTED!H$2</f>
        <v>0</v>
      </c>
      <c r="I3" s="17">
        <f>S2_UC_GENEPY!F2/S5_UC_GENEPY_ADJUSTED!I$2</f>
        <v>0</v>
      </c>
      <c r="J3" s="17">
        <f>S2_UC_GENEPY!G2/S5_UC_GENEPY_ADJUSTED!J$2</f>
        <v>9.084129823569045E-5</v>
      </c>
      <c r="K3" s="17">
        <f>S2_UC_GENEPY!H2/S5_UC_GENEPY_ADJUSTED!K$2</f>
        <v>0</v>
      </c>
      <c r="L3" s="17">
        <f>S2_UC_GENEPY!I2/S5_UC_GENEPY_ADJUSTED!L$2</f>
        <v>1.8868835364488126E-4</v>
      </c>
      <c r="M3" s="17">
        <f>S2_UC_GENEPY!J2/S5_UC_GENEPY_ADJUSTED!M$2</f>
        <v>3.7160352664583927E-4</v>
      </c>
      <c r="N3" s="17">
        <f>S2_UC_GENEPY!K2/S5_UC_GENEPY_ADJUSTED!N$2</f>
        <v>0</v>
      </c>
      <c r="O3" s="17">
        <f>S2_UC_GENEPY!L2/S5_UC_GENEPY_ADJUSTED!O$2</f>
        <v>2.2425579162680149E-4</v>
      </c>
      <c r="P3" s="17">
        <f>S2_UC_GENEPY!M2/S5_UC_GENEPY_ADJUSTED!P$2</f>
        <v>2.7844192273943774E-4</v>
      </c>
      <c r="Q3" s="17">
        <f>S2_UC_GENEPY!N2/S5_UC_GENEPY_ADJUSTED!Q$2</f>
        <v>0</v>
      </c>
      <c r="R3" s="17">
        <f>S2_UC_GENEPY!O2/S5_UC_GENEPY_ADJUSTED!R$2</f>
        <v>0</v>
      </c>
      <c r="S3" s="17">
        <f>S2_UC_GENEPY!P2/S5_UC_GENEPY_ADJUSTED!S$2</f>
        <v>4.1042621213994222E-10</v>
      </c>
      <c r="T3" s="17">
        <f>S2_UC_GENEPY!Q2/S5_UC_GENEPY_ADJUSTED!T$2</f>
        <v>0</v>
      </c>
      <c r="U3" s="17">
        <f>S2_UC_GENEPY!R2/S5_UC_GENEPY_ADJUSTED!U$2</f>
        <v>0</v>
      </c>
      <c r="V3" s="17">
        <f>S2_UC_GENEPY!S2/S5_UC_GENEPY_ADJUSTED!V$2</f>
        <v>0</v>
      </c>
      <c r="W3" s="17">
        <f>S2_UC_GENEPY!T2/S5_UC_GENEPY_ADJUSTED!W$2</f>
        <v>0</v>
      </c>
      <c r="X3" s="17">
        <f>S2_UC_GENEPY!U2/S5_UC_GENEPY_ADJUSTED!X$2</f>
        <v>5.8214478851319669E-5</v>
      </c>
      <c r="Y3" s="17">
        <f>S2_UC_GENEPY!V2/S5_UC_GENEPY_ADJUSTED!Y$2</f>
        <v>6.6408297658922936E-6</v>
      </c>
      <c r="Z3" s="17">
        <f>S2_UC_GENEPY!W2/S5_UC_GENEPY_ADJUSTED!Z$2</f>
        <v>1.2390006176365737E-4</v>
      </c>
      <c r="AA3" s="17">
        <f>S2_UC_GENEPY!X2/S5_UC_GENEPY_ADJUSTED!AA$2</f>
        <v>0</v>
      </c>
      <c r="AB3" s="18">
        <f>S2_UC_GENEPY!Y2/S5_UC_GENEPY_ADJUSTED!AB$2</f>
        <v>0</v>
      </c>
    </row>
    <row r="4" spans="1:28">
      <c r="A4" s="7" t="s">
        <v>107</v>
      </c>
      <c r="B4" s="27">
        <v>1</v>
      </c>
      <c r="C4" s="30">
        <v>25273.069985277143</v>
      </c>
      <c r="D4" s="7">
        <f t="shared" ref="D4:D38" si="0">SUM(E4:AB4)</f>
        <v>1.0485581462617336E-3</v>
      </c>
      <c r="E4" s="17">
        <f>S2_UC_GENEPY!B3/S5_UC_GENEPY_ADJUSTED!E$2</f>
        <v>0</v>
      </c>
      <c r="F4" s="17">
        <f>S2_UC_GENEPY!C3/S5_UC_GENEPY_ADJUSTED!F$2</f>
        <v>0</v>
      </c>
      <c r="G4" s="17">
        <f>S2_UC_GENEPY!D3/S5_UC_GENEPY_ADJUSTED!G$2</f>
        <v>0</v>
      </c>
      <c r="H4" s="17">
        <f>S2_UC_GENEPY!E3/S5_UC_GENEPY_ADJUSTED!H$2</f>
        <v>0</v>
      </c>
      <c r="I4" s="17">
        <f>S2_UC_GENEPY!F3/S5_UC_GENEPY_ADJUSTED!I$2</f>
        <v>0</v>
      </c>
      <c r="J4" s="17">
        <f>S2_UC_GENEPY!G3/S5_UC_GENEPY_ADJUSTED!J$2</f>
        <v>1.0295299151061728E-4</v>
      </c>
      <c r="K4" s="17">
        <f>S2_UC_GENEPY!H3/S5_UC_GENEPY_ADJUSTED!K$2</f>
        <v>0</v>
      </c>
      <c r="L4" s="17">
        <f>S2_UC_GENEPY!I3/S5_UC_GENEPY_ADJUSTED!L$2</f>
        <v>2.3783159876466148E-4</v>
      </c>
      <c r="M4" s="17">
        <f>S2_UC_GENEPY!J3/S5_UC_GENEPY_ADJUSTED!M$2</f>
        <v>1.549984613272378E-4</v>
      </c>
      <c r="N4" s="17">
        <f>S2_UC_GENEPY!K3/S5_UC_GENEPY_ADJUSTED!N$2</f>
        <v>1.1964486233325475E-4</v>
      </c>
      <c r="O4" s="17">
        <f>S2_UC_GENEPY!L3/S5_UC_GENEPY_ADJUSTED!O$2</f>
        <v>1.7465651329234624E-4</v>
      </c>
      <c r="P4" s="17">
        <f>S2_UC_GENEPY!M3/S5_UC_GENEPY_ADJUSTED!P$2</f>
        <v>0</v>
      </c>
      <c r="Q4" s="17">
        <f>S2_UC_GENEPY!N3/S5_UC_GENEPY_ADJUSTED!Q$2</f>
        <v>0</v>
      </c>
      <c r="R4" s="17">
        <f>S2_UC_GENEPY!O3/S5_UC_GENEPY_ADJUSTED!R$2</f>
        <v>0</v>
      </c>
      <c r="S4" s="17">
        <f>S2_UC_GENEPY!P3/S5_UC_GENEPY_ADJUSTED!S$2</f>
        <v>4.1042621213994222E-10</v>
      </c>
      <c r="T4" s="17">
        <f>S2_UC_GENEPY!Q3/S5_UC_GENEPY_ADJUSTED!T$2</f>
        <v>0</v>
      </c>
      <c r="U4" s="17">
        <f>S2_UC_GENEPY!R3/S5_UC_GENEPY_ADJUSTED!U$2</f>
        <v>0</v>
      </c>
      <c r="V4" s="17">
        <f>S2_UC_GENEPY!S3/S5_UC_GENEPY_ADJUSTED!V$2</f>
        <v>0</v>
      </c>
      <c r="W4" s="17">
        <f>S2_UC_GENEPY!T3/S5_UC_GENEPY_ADJUSTED!W$2</f>
        <v>0</v>
      </c>
      <c r="X4" s="17">
        <f>S2_UC_GENEPY!U3/S5_UC_GENEPY_ADJUSTED!X$2</f>
        <v>1.2793241707785422E-4</v>
      </c>
      <c r="Y4" s="17">
        <f>S2_UC_GENEPY!V3/S5_UC_GENEPY_ADJUSTED!Y$2</f>
        <v>6.6408297658922936E-6</v>
      </c>
      <c r="Z4" s="17">
        <f>S2_UC_GENEPY!W3/S5_UC_GENEPY_ADJUSTED!Z$2</f>
        <v>1.2390006176365737E-4</v>
      </c>
      <c r="AA4" s="17">
        <f>S2_UC_GENEPY!X3/S5_UC_GENEPY_ADJUSTED!AA$2</f>
        <v>0</v>
      </c>
      <c r="AB4" s="18">
        <f>S2_UC_GENEPY!Y3/S5_UC_GENEPY_ADJUSTED!AB$2</f>
        <v>0</v>
      </c>
    </row>
    <row r="5" spans="1:28">
      <c r="A5" s="7" t="s">
        <v>108</v>
      </c>
      <c r="B5" s="27">
        <v>1</v>
      </c>
      <c r="C5" s="30">
        <v>31871.60981725085</v>
      </c>
      <c r="D5" s="7">
        <f t="shared" si="0"/>
        <v>5.6182718259976624E-4</v>
      </c>
      <c r="E5" s="17">
        <f>S2_UC_GENEPY!B4/S5_UC_GENEPY_ADJUSTED!E$2</f>
        <v>0</v>
      </c>
      <c r="F5" s="17">
        <f>S2_UC_GENEPY!C4/S5_UC_GENEPY_ADJUSTED!F$2</f>
        <v>0</v>
      </c>
      <c r="G5" s="17">
        <f>S2_UC_GENEPY!D4/S5_UC_GENEPY_ADJUSTED!G$2</f>
        <v>0</v>
      </c>
      <c r="H5" s="17">
        <f>S2_UC_GENEPY!E4/S5_UC_GENEPY_ADJUSTED!H$2</f>
        <v>0</v>
      </c>
      <c r="I5" s="17">
        <f>S2_UC_GENEPY!F4/S5_UC_GENEPY_ADJUSTED!I$2</f>
        <v>0</v>
      </c>
      <c r="J5" s="17">
        <f>S2_UC_GENEPY!G4/S5_UC_GENEPY_ADJUSTED!J$2</f>
        <v>2.9285473600836406E-4</v>
      </c>
      <c r="K5" s="17">
        <f>S2_UC_GENEPY!H4/S5_UC_GENEPY_ADJUSTED!K$2</f>
        <v>0</v>
      </c>
      <c r="L5" s="17">
        <f>S2_UC_GENEPY!I4/S5_UC_GENEPY_ADJUSTED!L$2</f>
        <v>0</v>
      </c>
      <c r="M5" s="17">
        <f>S2_UC_GENEPY!J4/S5_UC_GENEPY_ADJUSTED!M$2</f>
        <v>1.5519119717029086E-4</v>
      </c>
      <c r="N5" s="17">
        <f>S2_UC_GENEPY!K4/S5_UC_GENEPY_ADJUSTED!N$2</f>
        <v>2.045324733156329E-5</v>
      </c>
      <c r="O5" s="17">
        <f>S2_UC_GENEPY!L4/S5_UC_GENEPY_ADJUSTED!O$2</f>
        <v>5.5752954951409531E-5</v>
      </c>
      <c r="P5" s="17">
        <f>S2_UC_GENEPY!M4/S5_UC_GENEPY_ADJUSTED!P$2</f>
        <v>0</v>
      </c>
      <c r="Q5" s="17">
        <f>S2_UC_GENEPY!N4/S5_UC_GENEPY_ADJUSTED!Q$2</f>
        <v>0</v>
      </c>
      <c r="R5" s="17">
        <f>S2_UC_GENEPY!O4/S5_UC_GENEPY_ADJUSTED!R$2</f>
        <v>0</v>
      </c>
      <c r="S5" s="17">
        <f>S2_UC_GENEPY!P4/S5_UC_GENEPY_ADJUSTED!S$2</f>
        <v>4.1042621213994222E-10</v>
      </c>
      <c r="T5" s="17">
        <f>S2_UC_GENEPY!Q4/S5_UC_GENEPY_ADJUSTED!T$2</f>
        <v>0</v>
      </c>
      <c r="U5" s="17">
        <f>S2_UC_GENEPY!R4/S5_UC_GENEPY_ADJUSTED!U$2</f>
        <v>0</v>
      </c>
      <c r="V5" s="17">
        <f>S2_UC_GENEPY!S4/S5_UC_GENEPY_ADJUSTED!V$2</f>
        <v>0</v>
      </c>
      <c r="W5" s="17">
        <f>S2_UC_GENEPY!T4/S5_UC_GENEPY_ADJUSTED!W$2</f>
        <v>0</v>
      </c>
      <c r="X5" s="17">
        <f>S2_UC_GENEPY!U4/S5_UC_GENEPY_ADJUSTED!X$2</f>
        <v>3.0933806946034133E-5</v>
      </c>
      <c r="Y5" s="17">
        <f>S2_UC_GENEPY!V4/S5_UC_GENEPY_ADJUSTED!Y$2</f>
        <v>6.6408297658922936E-6</v>
      </c>
      <c r="Z5" s="17">
        <f>S2_UC_GENEPY!W4/S5_UC_GENEPY_ADJUSTED!Z$2</f>
        <v>0</v>
      </c>
      <c r="AA5" s="17">
        <f>S2_UC_GENEPY!X4/S5_UC_GENEPY_ADJUSTED!AA$2</f>
        <v>0</v>
      </c>
      <c r="AB5" s="18">
        <f>S2_UC_GENEPY!Y4/S5_UC_GENEPY_ADJUSTED!AB$2</f>
        <v>0</v>
      </c>
    </row>
    <row r="6" spans="1:28">
      <c r="A6" s="7" t="s">
        <v>109</v>
      </c>
      <c r="B6" s="27">
        <v>1</v>
      </c>
      <c r="C6" s="31">
        <v>35193.867933976348</v>
      </c>
      <c r="D6" s="7">
        <f t="shared" si="0"/>
        <v>1.5708464418570413E-3</v>
      </c>
      <c r="E6" s="17">
        <f>S2_UC_GENEPY!B5/S5_UC_GENEPY_ADJUSTED!E$2</f>
        <v>6.5149657708040711E-4</v>
      </c>
      <c r="F6" s="17">
        <f>S2_UC_GENEPY!C5/S5_UC_GENEPY_ADJUSTED!F$2</f>
        <v>0</v>
      </c>
      <c r="G6" s="17">
        <f>S2_UC_GENEPY!D5/S5_UC_GENEPY_ADJUSTED!G$2</f>
        <v>0</v>
      </c>
      <c r="H6" s="17">
        <f>S2_UC_GENEPY!E5/S5_UC_GENEPY_ADJUSTED!H$2</f>
        <v>0</v>
      </c>
      <c r="I6" s="17">
        <f>S2_UC_GENEPY!F5/S5_UC_GENEPY_ADJUSTED!I$2</f>
        <v>0</v>
      </c>
      <c r="J6" s="17">
        <f>S2_UC_GENEPY!G5/S5_UC_GENEPY_ADJUSTED!J$2</f>
        <v>3.6550653514279341E-5</v>
      </c>
      <c r="K6" s="17">
        <f>S2_UC_GENEPY!H5/S5_UC_GENEPY_ADJUSTED!K$2</f>
        <v>0</v>
      </c>
      <c r="L6" s="17">
        <f>S2_UC_GENEPY!I5/S5_UC_GENEPY_ADJUSTED!L$2</f>
        <v>8.3416604524874782E-5</v>
      </c>
      <c r="M6" s="17">
        <f>S2_UC_GENEPY!J5/S5_UC_GENEPY_ADJUSTED!M$2</f>
        <v>1.549984613272378E-4</v>
      </c>
      <c r="N6" s="17">
        <f>S2_UC_GENEPY!K5/S5_UC_GENEPY_ADJUSTED!N$2</f>
        <v>2.2989952846862253E-4</v>
      </c>
      <c r="O6" s="17">
        <f>S2_UC_GENEPY!L5/S5_UC_GENEPY_ADJUSTED!O$2</f>
        <v>6.1536766169543071E-6</v>
      </c>
      <c r="P6" s="17">
        <f>S2_UC_GENEPY!M5/S5_UC_GENEPY_ADJUSTED!P$2</f>
        <v>0</v>
      </c>
      <c r="Q6" s="17">
        <f>S2_UC_GENEPY!N5/S5_UC_GENEPY_ADJUSTED!Q$2</f>
        <v>0</v>
      </c>
      <c r="R6" s="17">
        <f>S2_UC_GENEPY!O5/S5_UC_GENEPY_ADJUSTED!R$2</f>
        <v>0</v>
      </c>
      <c r="S6" s="17">
        <f>S2_UC_GENEPY!P5/S5_UC_GENEPY_ADJUSTED!S$2</f>
        <v>4.1042621213994222E-10</v>
      </c>
      <c r="T6" s="17">
        <f>S2_UC_GENEPY!Q5/S5_UC_GENEPY_ADJUSTED!T$2</f>
        <v>0</v>
      </c>
      <c r="U6" s="17">
        <f>S2_UC_GENEPY!R5/S5_UC_GENEPY_ADJUSTED!U$2</f>
        <v>0</v>
      </c>
      <c r="V6" s="17">
        <f>S2_UC_GENEPY!S5/S5_UC_GENEPY_ADJUSTED!V$2</f>
        <v>0</v>
      </c>
      <c r="W6" s="17">
        <f>S2_UC_GENEPY!T5/S5_UC_GENEPY_ADJUSTED!W$2</f>
        <v>2.0028490077382834E-4</v>
      </c>
      <c r="X6" s="17">
        <f>S2_UC_GENEPY!U5/S5_UC_GENEPY_ADJUSTED!X$2</f>
        <v>2.014047993587325E-4</v>
      </c>
      <c r="Y6" s="17">
        <f>S2_UC_GENEPY!V5/S5_UC_GENEPY_ADJUSTED!Y$2</f>
        <v>6.6408297658922936E-6</v>
      </c>
      <c r="Z6" s="17">
        <f>S2_UC_GENEPY!W5/S5_UC_GENEPY_ADJUSTED!Z$2</f>
        <v>0</v>
      </c>
      <c r="AA6" s="17">
        <f>S2_UC_GENEPY!X5/S5_UC_GENEPY_ADJUSTED!AA$2</f>
        <v>0</v>
      </c>
      <c r="AB6" s="18">
        <f>S2_UC_GENEPY!Y5/S5_UC_GENEPY_ADJUSTED!AB$2</f>
        <v>0</v>
      </c>
    </row>
    <row r="7" spans="1:28">
      <c r="A7" s="7" t="s">
        <v>110</v>
      </c>
      <c r="B7" s="27">
        <v>1</v>
      </c>
      <c r="C7" s="30">
        <v>28386.379199852105</v>
      </c>
      <c r="D7" s="7">
        <f t="shared" si="0"/>
        <v>2.1866988597569474E-3</v>
      </c>
      <c r="E7" s="17">
        <f>S2_UC_GENEPY!B6/S5_UC_GENEPY_ADJUSTED!E$2</f>
        <v>4.2922106604126439E-4</v>
      </c>
      <c r="F7" s="17">
        <f>S2_UC_GENEPY!C6/S5_UC_GENEPY_ADJUSTED!F$2</f>
        <v>0</v>
      </c>
      <c r="G7" s="17">
        <f>S2_UC_GENEPY!D6/S5_UC_GENEPY_ADJUSTED!G$2</f>
        <v>0</v>
      </c>
      <c r="H7" s="17">
        <f>S2_UC_GENEPY!E6/S5_UC_GENEPY_ADJUSTED!H$2</f>
        <v>2.4402300786646752E-4</v>
      </c>
      <c r="I7" s="17">
        <f>S2_UC_GENEPY!F6/S5_UC_GENEPY_ADJUSTED!I$2</f>
        <v>0</v>
      </c>
      <c r="J7" s="17">
        <f>S2_UC_GENEPY!G6/S5_UC_GENEPY_ADJUSTED!J$2</f>
        <v>1.9074968682418163E-4</v>
      </c>
      <c r="K7" s="17">
        <f>S2_UC_GENEPY!H6/S5_UC_GENEPY_ADJUSTED!K$2</f>
        <v>0</v>
      </c>
      <c r="L7" s="17">
        <f>S2_UC_GENEPY!I6/S5_UC_GENEPY_ADJUSTED!L$2</f>
        <v>4.3853261188113988E-4</v>
      </c>
      <c r="M7" s="17">
        <f>S2_UC_GENEPY!J6/S5_UC_GENEPY_ADJUSTED!M$2</f>
        <v>3.2834509872426841E-4</v>
      </c>
      <c r="N7" s="17">
        <f>S2_UC_GENEPY!K6/S5_UC_GENEPY_ADJUSTED!N$2</f>
        <v>3.8540825399499319E-5</v>
      </c>
      <c r="O7" s="17">
        <f>S2_UC_GENEPY!L6/S5_UC_GENEPY_ADJUSTED!O$2</f>
        <v>1.7465651329234624E-4</v>
      </c>
      <c r="P7" s="17">
        <f>S2_UC_GENEPY!M6/S5_UC_GENEPY_ADJUSTED!P$2</f>
        <v>0</v>
      </c>
      <c r="Q7" s="17">
        <f>S2_UC_GENEPY!N6/S5_UC_GENEPY_ADJUSTED!Q$2</f>
        <v>0</v>
      </c>
      <c r="R7" s="17">
        <f>S2_UC_GENEPY!O6/S5_UC_GENEPY_ADJUSTED!R$2</f>
        <v>0</v>
      </c>
      <c r="S7" s="17">
        <f>S2_UC_GENEPY!P6/S5_UC_GENEPY_ADJUSTED!S$2</f>
        <v>4.1042621213994222E-10</v>
      </c>
      <c r="T7" s="17">
        <f>S2_UC_GENEPY!Q6/S5_UC_GENEPY_ADJUSTED!T$2</f>
        <v>0</v>
      </c>
      <c r="U7" s="17">
        <f>S2_UC_GENEPY!R6/S5_UC_GENEPY_ADJUSTED!U$2</f>
        <v>0</v>
      </c>
      <c r="V7" s="17">
        <f>S2_UC_GENEPY!S6/S5_UC_GENEPY_ADJUSTED!V$2</f>
        <v>0</v>
      </c>
      <c r="W7" s="17">
        <f>S2_UC_GENEPY!T6/S5_UC_GENEPY_ADJUSTED!W$2</f>
        <v>0</v>
      </c>
      <c r="X7" s="17">
        <f>S2_UC_GENEPY!U6/S5_UC_GENEPY_ADJUSTED!X$2</f>
        <v>2.1208874777201874E-4</v>
      </c>
      <c r="Y7" s="17">
        <f>S2_UC_GENEPY!V6/S5_UC_GENEPY_ADJUSTED!Y$2</f>
        <v>6.6408297658922936E-6</v>
      </c>
      <c r="Z7" s="17">
        <f>S2_UC_GENEPY!W6/S5_UC_GENEPY_ADJUSTED!Z$2</f>
        <v>1.2390006176365737E-4</v>
      </c>
      <c r="AA7" s="17">
        <f>S2_UC_GENEPY!X6/S5_UC_GENEPY_ADJUSTED!AA$2</f>
        <v>0</v>
      </c>
      <c r="AB7" s="18">
        <f>S2_UC_GENEPY!Y6/S5_UC_GENEPY_ADJUSTED!AB$2</f>
        <v>0</v>
      </c>
    </row>
    <row r="8" spans="1:28">
      <c r="A8" s="7" t="s">
        <v>111</v>
      </c>
      <c r="B8" s="27">
        <v>1</v>
      </c>
      <c r="C8" s="30">
        <v>15025.052563185491</v>
      </c>
      <c r="D8" s="7">
        <f t="shared" si="0"/>
        <v>1.8791265043183391E-3</v>
      </c>
      <c r="E8" s="17">
        <f>S2_UC_GENEPY!B7/S5_UC_GENEPY_ADJUSTED!E$2</f>
        <v>0</v>
      </c>
      <c r="F8" s="17">
        <f>S2_UC_GENEPY!C7/S5_UC_GENEPY_ADJUSTED!F$2</f>
        <v>0</v>
      </c>
      <c r="G8" s="17">
        <f>S2_UC_GENEPY!D7/S5_UC_GENEPY_ADJUSTED!G$2</f>
        <v>0</v>
      </c>
      <c r="H8" s="17">
        <f>S2_UC_GENEPY!E7/S5_UC_GENEPY_ADJUSTED!H$2</f>
        <v>1.3927845196351219E-4</v>
      </c>
      <c r="I8" s="17">
        <f>S2_UC_GENEPY!F7/S5_UC_GENEPY_ADJUSTED!I$2</f>
        <v>0</v>
      </c>
      <c r="J8" s="17">
        <f>S2_UC_GENEPY!G7/S5_UC_GENEPY_ADJUSTED!J$2</f>
        <v>5.7493213780543079E-5</v>
      </c>
      <c r="K8" s="17">
        <f>S2_UC_GENEPY!H7/S5_UC_GENEPY_ADJUSTED!K$2</f>
        <v>0</v>
      </c>
      <c r="L8" s="17">
        <f>S2_UC_GENEPY!I7/S5_UC_GENEPY_ADJUSTED!L$2</f>
        <v>2.3783159876466148E-4</v>
      </c>
      <c r="M8" s="17">
        <f>S2_UC_GENEPY!J7/S5_UC_GENEPY_ADJUSTED!M$2</f>
        <v>8.0089830908089863E-5</v>
      </c>
      <c r="N8" s="17">
        <f>S2_UC_GENEPY!K7/S5_UC_GENEPY_ADJUSTED!N$2</f>
        <v>6.0992224314479807E-5</v>
      </c>
      <c r="O8" s="17">
        <f>S2_UC_GENEPY!L7/S5_UC_GENEPY_ADJUSTED!O$2</f>
        <v>6.1536766169543071E-6</v>
      </c>
      <c r="P8" s="17">
        <f>S2_UC_GENEPY!M7/S5_UC_GENEPY_ADJUSTED!P$2</f>
        <v>0</v>
      </c>
      <c r="Q8" s="17">
        <f>S2_UC_GENEPY!N7/S5_UC_GENEPY_ADJUSTED!Q$2</f>
        <v>0</v>
      </c>
      <c r="R8" s="17">
        <f>S2_UC_GENEPY!O7/S5_UC_GENEPY_ADJUSTED!R$2</f>
        <v>0</v>
      </c>
      <c r="S8" s="17">
        <f>S2_UC_GENEPY!P7/S5_UC_GENEPY_ADJUSTED!S$2</f>
        <v>4.1042621213994222E-10</v>
      </c>
      <c r="T8" s="17">
        <f>S2_UC_GENEPY!Q7/S5_UC_GENEPY_ADJUSTED!T$2</f>
        <v>0</v>
      </c>
      <c r="U8" s="17">
        <f>S2_UC_GENEPY!R7/S5_UC_GENEPY_ADJUSTED!U$2</f>
        <v>8.0167559877186625E-5</v>
      </c>
      <c r="V8" s="17">
        <f>S2_UC_GENEPY!S7/S5_UC_GENEPY_ADJUSTED!V$2</f>
        <v>1.9308847062749198E-4</v>
      </c>
      <c r="W8" s="17">
        <f>S2_UC_GENEPY!T7/S5_UC_GENEPY_ADJUSTED!W$2</f>
        <v>0</v>
      </c>
      <c r="X8" s="17">
        <f>S2_UC_GENEPY!U7/S5_UC_GENEPY_ADJUSTED!X$2</f>
        <v>3.0933806946034133E-5</v>
      </c>
      <c r="Y8" s="17">
        <f>S2_UC_GENEPY!V7/S5_UC_GENEPY_ADJUSTED!Y$2</f>
        <v>6.6408297658922936E-6</v>
      </c>
      <c r="Z8" s="17">
        <f>S2_UC_GENEPY!W7/S5_UC_GENEPY_ADJUSTED!Z$2</f>
        <v>1.2390006176365737E-4</v>
      </c>
      <c r="AA8" s="17">
        <f>S2_UC_GENEPY!X7/S5_UC_GENEPY_ADJUSTED!AA$2</f>
        <v>8.6255636856362385E-4</v>
      </c>
      <c r="AB8" s="18">
        <f>S2_UC_GENEPY!Y7/S5_UC_GENEPY_ADJUSTED!AB$2</f>
        <v>0</v>
      </c>
    </row>
    <row r="9" spans="1:28">
      <c r="A9" s="7" t="s">
        <v>112</v>
      </c>
      <c r="B9" s="27">
        <v>1</v>
      </c>
      <c r="C9" s="30">
        <v>16090.92460761176</v>
      </c>
      <c r="D9" s="7">
        <f t="shared" si="0"/>
        <v>1.3254965639049592E-3</v>
      </c>
      <c r="E9" s="17">
        <f>S2_UC_GENEPY!B8/S5_UC_GENEPY_ADJUSTED!E$2</f>
        <v>0</v>
      </c>
      <c r="F9" s="17">
        <f>S2_UC_GENEPY!C8/S5_UC_GENEPY_ADJUSTED!F$2</f>
        <v>0</v>
      </c>
      <c r="G9" s="17">
        <f>S2_UC_GENEPY!D8/S5_UC_GENEPY_ADJUSTED!G$2</f>
        <v>0</v>
      </c>
      <c r="H9" s="17">
        <f>S2_UC_GENEPY!E8/S5_UC_GENEPY_ADJUSTED!H$2</f>
        <v>0</v>
      </c>
      <c r="I9" s="17">
        <f>S2_UC_GENEPY!F8/S5_UC_GENEPY_ADJUSTED!I$2</f>
        <v>0</v>
      </c>
      <c r="J9" s="17">
        <f>S2_UC_GENEPY!G8/S5_UC_GENEPY_ADJUSTED!J$2</f>
        <v>4.1662071714992092E-4</v>
      </c>
      <c r="K9" s="17">
        <f>S2_UC_GENEPY!H8/S5_UC_GENEPY_ADJUSTED!K$2</f>
        <v>0</v>
      </c>
      <c r="L9" s="17">
        <f>S2_UC_GENEPY!I8/S5_UC_GENEPY_ADJUSTED!L$2</f>
        <v>4.3853261188113988E-4</v>
      </c>
      <c r="M9" s="17">
        <f>S2_UC_GENEPY!J8/S5_UC_GENEPY_ADJUSTED!M$2</f>
        <v>1.549984613272378E-4</v>
      </c>
      <c r="N9" s="17">
        <f>S2_UC_GENEPY!K8/S5_UC_GENEPY_ADJUSTED!N$2</f>
        <v>5.1130948696134251E-5</v>
      </c>
      <c r="O9" s="17">
        <f>S2_UC_GENEPY!L8/S5_UC_GENEPY_ADJUSTED!O$2</f>
        <v>6.1536766169543071E-6</v>
      </c>
      <c r="P9" s="17">
        <f>S2_UC_GENEPY!M8/S5_UC_GENEPY_ADJUSTED!P$2</f>
        <v>0</v>
      </c>
      <c r="Q9" s="17">
        <f>S2_UC_GENEPY!N8/S5_UC_GENEPY_ADJUSTED!Q$2</f>
        <v>0</v>
      </c>
      <c r="R9" s="17">
        <f>S2_UC_GENEPY!O8/S5_UC_GENEPY_ADJUSTED!R$2</f>
        <v>0</v>
      </c>
      <c r="S9" s="17">
        <f>S2_UC_GENEPY!P8/S5_UC_GENEPY_ADJUSTED!S$2</f>
        <v>4.1042621213994222E-10</v>
      </c>
      <c r="T9" s="17">
        <f>S2_UC_GENEPY!Q8/S5_UC_GENEPY_ADJUSTED!T$2</f>
        <v>0</v>
      </c>
      <c r="U9" s="17">
        <f>S2_UC_GENEPY!R8/S5_UC_GENEPY_ADJUSTED!U$2</f>
        <v>8.0167559877186625E-5</v>
      </c>
      <c r="V9" s="17">
        <f>S2_UC_GENEPY!S8/S5_UC_GENEPY_ADJUSTED!V$2</f>
        <v>0</v>
      </c>
      <c r="W9" s="17">
        <f>S2_UC_GENEPY!T8/S5_UC_GENEPY_ADJUSTED!W$2</f>
        <v>0</v>
      </c>
      <c r="X9" s="17">
        <f>S2_UC_GENEPY!U8/S5_UC_GENEPY_ADJUSTED!X$2</f>
        <v>1.7125134816428091E-4</v>
      </c>
      <c r="Y9" s="17">
        <f>S2_UC_GENEPY!V8/S5_UC_GENEPY_ADJUSTED!Y$2</f>
        <v>6.6408297658922936E-6</v>
      </c>
      <c r="Z9" s="17">
        <f>S2_UC_GENEPY!W8/S5_UC_GENEPY_ADJUSTED!Z$2</f>
        <v>0</v>
      </c>
      <c r="AA9" s="17">
        <f>S2_UC_GENEPY!X8/S5_UC_GENEPY_ADJUSTED!AA$2</f>
        <v>0</v>
      </c>
      <c r="AB9" s="18">
        <f>S2_UC_GENEPY!Y8/S5_UC_GENEPY_ADJUSTED!AB$2</f>
        <v>0</v>
      </c>
    </row>
    <row r="10" spans="1:28">
      <c r="A10" s="7" t="s">
        <v>113</v>
      </c>
      <c r="B10" s="27">
        <v>1</v>
      </c>
      <c r="C10" s="30">
        <v>15006.727622176497</v>
      </c>
      <c r="D10" s="7">
        <f t="shared" si="0"/>
        <v>2.5094898684532782E-3</v>
      </c>
      <c r="E10" s="17">
        <f>S2_UC_GENEPY!B9/S5_UC_GENEPY_ADJUSTED!E$2</f>
        <v>1.277420468778611E-3</v>
      </c>
      <c r="F10" s="17">
        <f>S2_UC_GENEPY!C9/S5_UC_GENEPY_ADJUSTED!F$2</f>
        <v>0</v>
      </c>
      <c r="G10" s="17">
        <f>S2_UC_GENEPY!D9/S5_UC_GENEPY_ADJUSTED!G$2</f>
        <v>0</v>
      </c>
      <c r="H10" s="17">
        <f>S2_UC_GENEPY!E9/S5_UC_GENEPY_ADJUSTED!H$2</f>
        <v>1.3927845196351219E-4</v>
      </c>
      <c r="I10" s="17">
        <f>S2_UC_GENEPY!F9/S5_UC_GENEPY_ADJUSTED!I$2</f>
        <v>0</v>
      </c>
      <c r="J10" s="17">
        <f>S2_UC_GENEPY!G9/S5_UC_GENEPY_ADJUSTED!J$2</f>
        <v>6.7652810950012771E-5</v>
      </c>
      <c r="K10" s="17">
        <f>S2_UC_GENEPY!H9/S5_UC_GENEPY_ADJUSTED!K$2</f>
        <v>0</v>
      </c>
      <c r="L10" s="17">
        <f>S2_UC_GENEPY!I9/S5_UC_GENEPY_ADJUSTED!L$2</f>
        <v>2.3783159876466148E-4</v>
      </c>
      <c r="M10" s="17">
        <f>S2_UC_GENEPY!J9/S5_UC_GENEPY_ADJUSTED!M$2</f>
        <v>1.8505755490982301E-4</v>
      </c>
      <c r="N10" s="17">
        <f>S2_UC_GENEPY!K9/S5_UC_GENEPY_ADJUSTED!N$2</f>
        <v>1.9417358491404107E-4</v>
      </c>
      <c r="O10" s="17">
        <f>S2_UC_GENEPY!L9/S5_UC_GENEPY_ADJUSTED!O$2</f>
        <v>2.4660028927082076E-4</v>
      </c>
      <c r="P10" s="17">
        <f>S2_UC_GENEPY!M9/S5_UC_GENEPY_ADJUSTED!P$2</f>
        <v>0</v>
      </c>
      <c r="Q10" s="17">
        <f>S2_UC_GENEPY!N9/S5_UC_GENEPY_ADJUSTED!Q$2</f>
        <v>0</v>
      </c>
      <c r="R10" s="17">
        <f>S2_UC_GENEPY!O9/S5_UC_GENEPY_ADJUSTED!R$2</f>
        <v>0</v>
      </c>
      <c r="S10" s="17">
        <f>S2_UC_GENEPY!P9/S5_UC_GENEPY_ADJUSTED!S$2</f>
        <v>4.1042621213994222E-10</v>
      </c>
      <c r="T10" s="17">
        <f>S2_UC_GENEPY!Q9/S5_UC_GENEPY_ADJUSTED!T$2</f>
        <v>0</v>
      </c>
      <c r="U10" s="17">
        <f>S2_UC_GENEPY!R9/S5_UC_GENEPY_ADJUSTED!U$2</f>
        <v>0</v>
      </c>
      <c r="V10" s="17">
        <f>S2_UC_GENEPY!S9/S5_UC_GENEPY_ADJUSTED!V$2</f>
        <v>0</v>
      </c>
      <c r="W10" s="17">
        <f>S2_UC_GENEPY!T9/S5_UC_GENEPY_ADJUSTED!W$2</f>
        <v>0</v>
      </c>
      <c r="X10" s="17">
        <f>S2_UC_GENEPY!U9/S5_UC_GENEPY_ADJUSTED!X$2</f>
        <v>3.0933806946034133E-5</v>
      </c>
      <c r="Y10" s="17">
        <f>S2_UC_GENEPY!V9/S5_UC_GENEPY_ADJUSTED!Y$2</f>
        <v>6.6408297658922936E-6</v>
      </c>
      <c r="Z10" s="17">
        <f>S2_UC_GENEPY!W9/S5_UC_GENEPY_ADJUSTED!Z$2</f>
        <v>1.2390006176365737E-4</v>
      </c>
      <c r="AA10" s="17">
        <f>S2_UC_GENEPY!X9/S5_UC_GENEPY_ADJUSTED!AA$2</f>
        <v>0</v>
      </c>
      <c r="AB10" s="18">
        <f>S2_UC_GENEPY!Y9/S5_UC_GENEPY_ADJUSTED!AB$2</f>
        <v>0</v>
      </c>
    </row>
    <row r="11" spans="1:28">
      <c r="A11" s="7" t="s">
        <v>114</v>
      </c>
      <c r="B11" s="27">
        <v>1</v>
      </c>
      <c r="C11" s="30">
        <v>23783.567571205327</v>
      </c>
      <c r="D11" s="7">
        <f t="shared" si="0"/>
        <v>1.1946041895354665E-3</v>
      </c>
      <c r="E11" s="17">
        <f>S2_UC_GENEPY!B10/S5_UC_GENEPY_ADJUSTED!E$2</f>
        <v>0</v>
      </c>
      <c r="F11" s="17">
        <f>S2_UC_GENEPY!C10/S5_UC_GENEPY_ADJUSTED!F$2</f>
        <v>0</v>
      </c>
      <c r="G11" s="17">
        <f>S2_UC_GENEPY!D10/S5_UC_GENEPY_ADJUSTED!G$2</f>
        <v>0</v>
      </c>
      <c r="H11" s="17">
        <f>S2_UC_GENEPY!E10/S5_UC_GENEPY_ADJUSTED!H$2</f>
        <v>0</v>
      </c>
      <c r="I11" s="17">
        <f>S2_UC_GENEPY!F10/S5_UC_GENEPY_ADJUSTED!I$2</f>
        <v>0</v>
      </c>
      <c r="J11" s="17">
        <f>S2_UC_GENEPY!G10/S5_UC_GENEPY_ADJUSTED!J$2</f>
        <v>2.5290441082816541E-4</v>
      </c>
      <c r="K11" s="17">
        <f>S2_UC_GENEPY!H10/S5_UC_GENEPY_ADJUSTED!K$2</f>
        <v>0</v>
      </c>
      <c r="L11" s="17">
        <f>S2_UC_GENEPY!I10/S5_UC_GENEPY_ADJUSTED!L$2</f>
        <v>2.6208217759290671E-4</v>
      </c>
      <c r="M11" s="17">
        <f>S2_UC_GENEPY!J10/S5_UC_GENEPY_ADJUSTED!M$2</f>
        <v>1.7675344542312084E-4</v>
      </c>
      <c r="N11" s="17">
        <f>S2_UC_GENEPY!K10/S5_UC_GENEPY_ADJUSTED!N$2</f>
        <v>3.8540825399499319E-5</v>
      </c>
      <c r="O11" s="17">
        <f>S2_UC_GENEPY!L10/S5_UC_GENEPY_ADJUSTED!O$2</f>
        <v>1.6359416934578699E-4</v>
      </c>
      <c r="P11" s="17">
        <f>S2_UC_GENEPY!M10/S5_UC_GENEPY_ADJUSTED!P$2</f>
        <v>0</v>
      </c>
      <c r="Q11" s="17">
        <f>S2_UC_GENEPY!N10/S5_UC_GENEPY_ADJUSTED!Q$2</f>
        <v>0</v>
      </c>
      <c r="R11" s="17">
        <f>S2_UC_GENEPY!O10/S5_UC_GENEPY_ADJUSTED!R$2</f>
        <v>0</v>
      </c>
      <c r="S11" s="17">
        <f>S2_UC_GENEPY!P10/S5_UC_GENEPY_ADJUSTED!S$2</f>
        <v>4.1042621213994222E-10</v>
      </c>
      <c r="T11" s="17">
        <f>S2_UC_GENEPY!Q10/S5_UC_GENEPY_ADJUSTED!T$2</f>
        <v>0</v>
      </c>
      <c r="U11" s="17">
        <f>S2_UC_GENEPY!R10/S5_UC_GENEPY_ADJUSTED!U$2</f>
        <v>0</v>
      </c>
      <c r="V11" s="17">
        <f>S2_UC_GENEPY!S10/S5_UC_GENEPY_ADJUSTED!V$2</f>
        <v>0</v>
      </c>
      <c r="W11" s="17">
        <f>S2_UC_GENEPY!T10/S5_UC_GENEPY_ADJUSTED!W$2</f>
        <v>0</v>
      </c>
      <c r="X11" s="17">
        <f>S2_UC_GENEPY!U10/S5_UC_GENEPY_ADJUSTED!X$2</f>
        <v>1.7018785899022525E-4</v>
      </c>
      <c r="Y11" s="17">
        <f>S2_UC_GENEPY!V10/S5_UC_GENEPY_ADJUSTED!Y$2</f>
        <v>6.6408297658922936E-6</v>
      </c>
      <c r="Z11" s="17">
        <f>S2_UC_GENEPY!W10/S5_UC_GENEPY_ADJUSTED!Z$2</f>
        <v>1.2390006176365737E-4</v>
      </c>
      <c r="AA11" s="17">
        <f>S2_UC_GENEPY!X10/S5_UC_GENEPY_ADJUSTED!AA$2</f>
        <v>0</v>
      </c>
      <c r="AB11" s="18">
        <f>S2_UC_GENEPY!Y10/S5_UC_GENEPY_ADJUSTED!AB$2</f>
        <v>0</v>
      </c>
    </row>
    <row r="12" spans="1:28">
      <c r="A12" s="7" t="s">
        <v>115</v>
      </c>
      <c r="B12" s="27">
        <v>1</v>
      </c>
      <c r="C12" s="30">
        <v>35377.733005058246</v>
      </c>
      <c r="D12" s="7">
        <f t="shared" si="0"/>
        <v>1.7180202012309627E-3</v>
      </c>
      <c r="E12" s="17">
        <f>S2_UC_GENEPY!B11/S5_UC_GENEPY_ADJUSTED!E$2</f>
        <v>4.2922106604126439E-4</v>
      </c>
      <c r="F12" s="17">
        <f>S2_UC_GENEPY!C11/S5_UC_GENEPY_ADJUSTED!F$2</f>
        <v>0</v>
      </c>
      <c r="G12" s="17">
        <f>S2_UC_GENEPY!D11/S5_UC_GENEPY_ADJUSTED!G$2</f>
        <v>0</v>
      </c>
      <c r="H12" s="17">
        <f>S2_UC_GENEPY!E11/S5_UC_GENEPY_ADJUSTED!H$2</f>
        <v>0</v>
      </c>
      <c r="I12" s="17">
        <f>S2_UC_GENEPY!F11/S5_UC_GENEPY_ADJUSTED!I$2</f>
        <v>0</v>
      </c>
      <c r="J12" s="17">
        <f>S2_UC_GENEPY!G11/S5_UC_GENEPY_ADJUSTED!J$2</f>
        <v>1.1835803315104278E-4</v>
      </c>
      <c r="K12" s="17">
        <f>S2_UC_GENEPY!H11/S5_UC_GENEPY_ADJUSTED!K$2</f>
        <v>0</v>
      </c>
      <c r="L12" s="17">
        <f>S2_UC_GENEPY!I11/S5_UC_GENEPY_ADJUSTED!L$2</f>
        <v>3.4848683104929276E-4</v>
      </c>
      <c r="M12" s="17">
        <f>S2_UC_GENEPY!J11/S5_UC_GENEPY_ADJUSTED!M$2</f>
        <v>8.0089830908089863E-5</v>
      </c>
      <c r="N12" s="17">
        <f>S2_UC_GENEPY!K11/S5_UC_GENEPY_ADJUSTED!N$2</f>
        <v>6.1714747846845999E-5</v>
      </c>
      <c r="O12" s="17">
        <f>S2_UC_GENEPY!L11/S5_UC_GENEPY_ADJUSTED!O$2</f>
        <v>2.4571173315579423E-4</v>
      </c>
      <c r="P12" s="17">
        <f>S2_UC_GENEPY!M11/S5_UC_GENEPY_ADJUSTED!P$2</f>
        <v>0</v>
      </c>
      <c r="Q12" s="17">
        <f>S2_UC_GENEPY!N11/S5_UC_GENEPY_ADJUSTED!Q$2</f>
        <v>0</v>
      </c>
      <c r="R12" s="17">
        <f>S2_UC_GENEPY!O11/S5_UC_GENEPY_ADJUSTED!R$2</f>
        <v>0</v>
      </c>
      <c r="S12" s="17">
        <f>S2_UC_GENEPY!P11/S5_UC_GENEPY_ADJUSTED!S$2</f>
        <v>4.1042621213994222E-10</v>
      </c>
      <c r="T12" s="17">
        <f>S2_UC_GENEPY!Q11/S5_UC_GENEPY_ADJUSTED!T$2</f>
        <v>0</v>
      </c>
      <c r="U12" s="17">
        <f>S2_UC_GENEPY!R11/S5_UC_GENEPY_ADJUSTED!U$2</f>
        <v>1.7105102676262535E-4</v>
      </c>
      <c r="V12" s="17">
        <f>S2_UC_GENEPY!S11/S5_UC_GENEPY_ADJUSTED!V$2</f>
        <v>0</v>
      </c>
      <c r="W12" s="17">
        <f>S2_UC_GENEPY!T11/S5_UC_GENEPY_ADJUSTED!W$2</f>
        <v>0</v>
      </c>
      <c r="X12" s="17">
        <f>S2_UC_GENEPY!U11/S5_UC_GENEPY_ADJUSTED!X$2</f>
        <v>1.3284563036024581E-4</v>
      </c>
      <c r="Y12" s="17">
        <f>S2_UC_GENEPY!V11/S5_UC_GENEPY_ADJUSTED!Y$2</f>
        <v>6.6408297658922936E-6</v>
      </c>
      <c r="Z12" s="17">
        <f>S2_UC_GENEPY!W11/S5_UC_GENEPY_ADJUSTED!Z$2</f>
        <v>1.2390006176365737E-4</v>
      </c>
      <c r="AA12" s="17">
        <f>S2_UC_GENEPY!X11/S5_UC_GENEPY_ADJUSTED!AA$2</f>
        <v>0</v>
      </c>
      <c r="AB12" s="18">
        <f>S2_UC_GENEPY!Y11/S5_UC_GENEPY_ADJUSTED!AB$2</f>
        <v>0</v>
      </c>
    </row>
    <row r="13" spans="1:28">
      <c r="A13" s="7" t="s">
        <v>116</v>
      </c>
      <c r="B13" s="27">
        <v>1</v>
      </c>
      <c r="C13" s="30">
        <v>24188.614883504226</v>
      </c>
      <c r="D13" s="7">
        <f t="shared" si="0"/>
        <v>9.2354550923822983E-4</v>
      </c>
      <c r="E13" s="17">
        <f>S2_UC_GENEPY!B12/S5_UC_GENEPY_ADJUSTED!E$2</f>
        <v>0</v>
      </c>
      <c r="F13" s="17">
        <f>S2_UC_GENEPY!C12/S5_UC_GENEPY_ADJUSTED!F$2</f>
        <v>0</v>
      </c>
      <c r="G13" s="17">
        <f>S2_UC_GENEPY!D12/S5_UC_GENEPY_ADJUSTED!G$2</f>
        <v>0</v>
      </c>
      <c r="H13" s="17">
        <f>S2_UC_GENEPY!E12/S5_UC_GENEPY_ADJUSTED!H$2</f>
        <v>0</v>
      </c>
      <c r="I13" s="17">
        <f>S2_UC_GENEPY!F12/S5_UC_GENEPY_ADJUSTED!I$2</f>
        <v>0</v>
      </c>
      <c r="J13" s="17">
        <f>S2_UC_GENEPY!G12/S5_UC_GENEPY_ADJUSTED!J$2</f>
        <v>0</v>
      </c>
      <c r="K13" s="17">
        <f>S2_UC_GENEPY!H12/S5_UC_GENEPY_ADJUSTED!K$2</f>
        <v>0</v>
      </c>
      <c r="L13" s="17">
        <f>S2_UC_GENEPY!I12/S5_UC_GENEPY_ADJUSTED!L$2</f>
        <v>1.0766718335312004E-4</v>
      </c>
      <c r="M13" s="17">
        <f>S2_UC_GENEPY!J12/S5_UC_GENEPY_ADJUSTED!M$2</f>
        <v>3.2834509872426841E-4</v>
      </c>
      <c r="N13" s="17">
        <f>S2_UC_GENEPY!K12/S5_UC_GENEPY_ADJUSTED!N$2</f>
        <v>4.2904646246543659E-5</v>
      </c>
      <c r="O13" s="17">
        <f>S2_UC_GENEPY!L12/S5_UC_GENEPY_ADJUSTED!O$2</f>
        <v>1.1399489101133175E-4</v>
      </c>
      <c r="P13" s="17">
        <f>S2_UC_GENEPY!M12/S5_UC_GENEPY_ADJUSTED!P$2</f>
        <v>0</v>
      </c>
      <c r="Q13" s="17">
        <f>S2_UC_GENEPY!N12/S5_UC_GENEPY_ADJUSTED!Q$2</f>
        <v>0</v>
      </c>
      <c r="R13" s="17">
        <f>S2_UC_GENEPY!O12/S5_UC_GENEPY_ADJUSTED!R$2</f>
        <v>0</v>
      </c>
      <c r="S13" s="17">
        <f>S2_UC_GENEPY!P12/S5_UC_GENEPY_ADJUSTED!S$2</f>
        <v>4.1042621213994222E-10</v>
      </c>
      <c r="T13" s="17">
        <f>S2_UC_GENEPY!Q12/S5_UC_GENEPY_ADJUSTED!T$2</f>
        <v>0</v>
      </c>
      <c r="U13" s="17">
        <f>S2_UC_GENEPY!R12/S5_UC_GENEPY_ADJUSTED!U$2</f>
        <v>9.5444313676639354E-5</v>
      </c>
      <c r="V13" s="17">
        <f>S2_UC_GENEPY!S12/S5_UC_GENEPY_ADJUSTED!V$2</f>
        <v>0</v>
      </c>
      <c r="W13" s="17">
        <f>S2_UC_GENEPY!T12/S5_UC_GENEPY_ADJUSTED!W$2</f>
        <v>0</v>
      </c>
      <c r="X13" s="17">
        <f>S2_UC_GENEPY!U12/S5_UC_GENEPY_ADJUSTED!X$2</f>
        <v>2.2854813603422216E-4</v>
      </c>
      <c r="Y13" s="17">
        <f>S2_UC_GENEPY!V12/S5_UC_GENEPY_ADJUSTED!Y$2</f>
        <v>6.6408297658922936E-6</v>
      </c>
      <c r="Z13" s="17">
        <f>S2_UC_GENEPY!W12/S5_UC_GENEPY_ADJUSTED!Z$2</f>
        <v>0</v>
      </c>
      <c r="AA13" s="17">
        <f>S2_UC_GENEPY!X12/S5_UC_GENEPY_ADJUSTED!AA$2</f>
        <v>0</v>
      </c>
      <c r="AB13" s="18">
        <f>S2_UC_GENEPY!Y12/S5_UC_GENEPY_ADJUSTED!AB$2</f>
        <v>0</v>
      </c>
    </row>
    <row r="14" spans="1:28">
      <c r="A14" s="7" t="s">
        <v>117</v>
      </c>
      <c r="B14" s="27">
        <v>1</v>
      </c>
      <c r="C14" s="30">
        <v>15326.676822926775</v>
      </c>
      <c r="D14" s="7">
        <f t="shared" si="0"/>
        <v>1.9200649595181771E-3</v>
      </c>
      <c r="E14" s="17">
        <f>S2_UC_GENEPY!B13/S5_UC_GENEPY_ADJUSTED!E$2</f>
        <v>0</v>
      </c>
      <c r="F14" s="17">
        <f>S2_UC_GENEPY!C13/S5_UC_GENEPY_ADJUSTED!F$2</f>
        <v>0</v>
      </c>
      <c r="G14" s="17">
        <f>S2_UC_GENEPY!D13/S5_UC_GENEPY_ADJUSTED!G$2</f>
        <v>0</v>
      </c>
      <c r="H14" s="17">
        <f>S2_UC_GENEPY!E13/S5_UC_GENEPY_ADJUSTED!H$2</f>
        <v>0</v>
      </c>
      <c r="I14" s="17">
        <f>S2_UC_GENEPY!F13/S5_UC_GENEPY_ADJUSTED!I$2</f>
        <v>0</v>
      </c>
      <c r="J14" s="17">
        <f>S2_UC_GENEPY!G13/S5_UC_GENEPY_ADJUSTED!J$2</f>
        <v>2.2645239801202718E-4</v>
      </c>
      <c r="K14" s="17">
        <f>S2_UC_GENEPY!H13/S5_UC_GENEPY_ADJUSTED!K$2</f>
        <v>0</v>
      </c>
      <c r="L14" s="17">
        <f>S2_UC_GENEPY!I13/S5_UC_GENEPY_ADJUSTED!L$2</f>
        <v>3.4848683104929276E-4</v>
      </c>
      <c r="M14" s="17">
        <f>S2_UC_GENEPY!J13/S5_UC_GENEPY_ADJUSTED!M$2</f>
        <v>4.3952144003526334E-4</v>
      </c>
      <c r="N14" s="17">
        <f>S2_UC_GENEPY!K13/S5_UC_GENEPY_ADJUSTED!N$2</f>
        <v>4.9863543965292982E-5</v>
      </c>
      <c r="O14" s="17">
        <f>S2_UC_GENEPY!L13/S5_UC_GENEPY_ADJUSTED!O$2</f>
        <v>2.2425579162680149E-4</v>
      </c>
      <c r="P14" s="17">
        <f>S2_UC_GENEPY!M13/S5_UC_GENEPY_ADJUSTED!P$2</f>
        <v>0</v>
      </c>
      <c r="Q14" s="17">
        <f>S2_UC_GENEPY!N13/S5_UC_GENEPY_ADJUSTED!Q$2</f>
        <v>0</v>
      </c>
      <c r="R14" s="17">
        <f>S2_UC_GENEPY!O13/S5_UC_GENEPY_ADJUSTED!R$2</f>
        <v>0</v>
      </c>
      <c r="S14" s="17">
        <f>S2_UC_GENEPY!P13/S5_UC_GENEPY_ADJUSTED!S$2</f>
        <v>4.1042621213994222E-10</v>
      </c>
      <c r="T14" s="17">
        <f>S2_UC_GENEPY!Q13/S5_UC_GENEPY_ADJUSTED!T$2</f>
        <v>0</v>
      </c>
      <c r="U14" s="17">
        <f>S2_UC_GENEPY!R13/S5_UC_GENEPY_ADJUSTED!U$2</f>
        <v>3.133100548840595E-4</v>
      </c>
      <c r="V14" s="17">
        <f>S2_UC_GENEPY!S13/S5_UC_GENEPY_ADJUSTED!V$2</f>
        <v>0</v>
      </c>
      <c r="W14" s="17">
        <f>S2_UC_GENEPY!T13/S5_UC_GENEPY_ADJUSTED!W$2</f>
        <v>0</v>
      </c>
      <c r="X14" s="17">
        <f>S2_UC_GENEPY!U13/S5_UC_GENEPY_ADJUSTED!X$2</f>
        <v>1.8763359798967821E-4</v>
      </c>
      <c r="Y14" s="17">
        <f>S2_UC_GENEPY!V13/S5_UC_GENEPY_ADJUSTED!Y$2</f>
        <v>6.6408297658922936E-6</v>
      </c>
      <c r="Z14" s="17">
        <f>S2_UC_GENEPY!W13/S5_UC_GENEPY_ADJUSTED!Z$2</f>
        <v>1.2390006176365737E-4</v>
      </c>
      <c r="AA14" s="17">
        <f>S2_UC_GENEPY!X13/S5_UC_GENEPY_ADJUSTED!AA$2</f>
        <v>0</v>
      </c>
      <c r="AB14" s="18">
        <f>S2_UC_GENEPY!Y13/S5_UC_GENEPY_ADJUSTED!AB$2</f>
        <v>0</v>
      </c>
    </row>
    <row r="15" spans="1:28">
      <c r="A15" s="7" t="s">
        <v>118</v>
      </c>
      <c r="B15" s="27">
        <v>1</v>
      </c>
      <c r="C15" s="30">
        <v>32549.475892029481</v>
      </c>
      <c r="D15" s="7">
        <f t="shared" si="0"/>
        <v>1.7980722985748612E-3</v>
      </c>
      <c r="E15" s="17">
        <f>S2_UC_GENEPY!B14/S5_UC_GENEPY_ADJUSTED!E$2</f>
        <v>4.2922106604126439E-4</v>
      </c>
      <c r="F15" s="17">
        <f>S2_UC_GENEPY!C14/S5_UC_GENEPY_ADJUSTED!F$2</f>
        <v>0</v>
      </c>
      <c r="G15" s="17">
        <f>S2_UC_GENEPY!D14/S5_UC_GENEPY_ADJUSTED!G$2</f>
        <v>0</v>
      </c>
      <c r="H15" s="17">
        <f>S2_UC_GENEPY!E14/S5_UC_GENEPY_ADJUSTED!H$2</f>
        <v>0</v>
      </c>
      <c r="I15" s="17">
        <f>S2_UC_GENEPY!F14/S5_UC_GENEPY_ADJUSTED!I$2</f>
        <v>0</v>
      </c>
      <c r="J15" s="17">
        <f>S2_UC_GENEPY!G14/S5_UC_GENEPY_ADJUSTED!J$2</f>
        <v>4.9551801998285227E-5</v>
      </c>
      <c r="K15" s="17">
        <f>S2_UC_GENEPY!H14/S5_UC_GENEPY_ADJUSTED!K$2</f>
        <v>0</v>
      </c>
      <c r="L15" s="17">
        <f>S2_UC_GENEPY!I14/S5_UC_GENEPY_ADJUSTED!L$2</f>
        <v>0</v>
      </c>
      <c r="M15" s="17">
        <f>S2_UC_GENEPY!J14/S5_UC_GENEPY_ADJUSTED!M$2</f>
        <v>3.7160352664583927E-4</v>
      </c>
      <c r="N15" s="17">
        <f>S2_UC_GENEPY!K14/S5_UC_GENEPY_ADJUSTED!N$2</f>
        <v>9.6365401195467842E-5</v>
      </c>
      <c r="O15" s="17">
        <f>S2_UC_GENEPY!L14/S5_UC_GENEPY_ADJUSTED!O$2</f>
        <v>6.1536766169543071E-6</v>
      </c>
      <c r="P15" s="17">
        <f>S2_UC_GENEPY!M14/S5_UC_GENEPY_ADJUSTED!P$2</f>
        <v>0</v>
      </c>
      <c r="Q15" s="17">
        <f>S2_UC_GENEPY!N14/S5_UC_GENEPY_ADJUSTED!Q$2</f>
        <v>0</v>
      </c>
      <c r="R15" s="17">
        <f>S2_UC_GENEPY!O14/S5_UC_GENEPY_ADJUSTED!R$2</f>
        <v>0</v>
      </c>
      <c r="S15" s="17">
        <f>S2_UC_GENEPY!P14/S5_UC_GENEPY_ADJUSTED!S$2</f>
        <v>4.1042621213994222E-10</v>
      </c>
      <c r="T15" s="17">
        <f>S2_UC_GENEPY!Q14/S5_UC_GENEPY_ADJUSTED!T$2</f>
        <v>0</v>
      </c>
      <c r="U15" s="17">
        <f>S2_UC_GENEPY!R14/S5_UC_GENEPY_ADJUSTED!U$2</f>
        <v>1.7561187355382601E-4</v>
      </c>
      <c r="V15" s="17">
        <f>S2_UC_GENEPY!S14/S5_UC_GENEPY_ADJUSTED!V$2</f>
        <v>4.7529011434144165E-4</v>
      </c>
      <c r="W15" s="17">
        <f>S2_UC_GENEPY!T14/S5_UC_GENEPY_ADJUSTED!W$2</f>
        <v>0</v>
      </c>
      <c r="X15" s="17">
        <f>S2_UC_GENEPY!U14/S5_UC_GENEPY_ADJUSTED!X$2</f>
        <v>1.8763359798967821E-4</v>
      </c>
      <c r="Y15" s="17">
        <f>S2_UC_GENEPY!V14/S5_UC_GENEPY_ADJUSTED!Y$2</f>
        <v>6.6408297658922936E-6</v>
      </c>
      <c r="Z15" s="17">
        <f>S2_UC_GENEPY!W14/S5_UC_GENEPY_ADJUSTED!Z$2</f>
        <v>0</v>
      </c>
      <c r="AA15" s="17">
        <f>S2_UC_GENEPY!X14/S5_UC_GENEPY_ADJUSTED!AA$2</f>
        <v>0</v>
      </c>
      <c r="AB15" s="18">
        <f>S2_UC_GENEPY!Y14/S5_UC_GENEPY_ADJUSTED!AB$2</f>
        <v>0</v>
      </c>
    </row>
    <row r="16" spans="1:28">
      <c r="A16" s="7" t="s">
        <v>119</v>
      </c>
      <c r="B16" s="27">
        <v>2</v>
      </c>
      <c r="C16" s="30">
        <v>31158.891576305003</v>
      </c>
      <c r="D16" s="7">
        <f t="shared" si="0"/>
        <v>3.5955266595859734E-3</v>
      </c>
      <c r="E16" s="17">
        <f>S2_UC_GENEPY!B15/S5_UC_GENEPY_ADJUSTED!E$2</f>
        <v>2.435963082971226E-3</v>
      </c>
      <c r="F16" s="17">
        <f>S2_UC_GENEPY!C15/S5_UC_GENEPY_ADJUSTED!F$2</f>
        <v>0</v>
      </c>
      <c r="G16" s="17">
        <f>S2_UC_GENEPY!D15/S5_UC_GENEPY_ADJUSTED!G$2</f>
        <v>0</v>
      </c>
      <c r="H16" s="17">
        <f>S2_UC_GENEPY!E15/S5_UC_GENEPY_ADJUSTED!H$2</f>
        <v>0</v>
      </c>
      <c r="I16" s="17">
        <f>S2_UC_GENEPY!F15/S5_UC_GENEPY_ADJUSTED!I$2</f>
        <v>0</v>
      </c>
      <c r="J16" s="17">
        <f>S2_UC_GENEPY!G15/S5_UC_GENEPY_ADJUSTED!J$2</f>
        <v>1.1835803315104278E-4</v>
      </c>
      <c r="K16" s="17">
        <f>S2_UC_GENEPY!H15/S5_UC_GENEPY_ADJUSTED!K$2</f>
        <v>0</v>
      </c>
      <c r="L16" s="17">
        <f>S2_UC_GENEPY!I15/S5_UC_GENEPY_ADJUSTED!L$2</f>
        <v>4.0142682834747365E-4</v>
      </c>
      <c r="M16" s="17">
        <f>S2_UC_GENEPY!J15/S5_UC_GENEPY_ADJUSTED!M$2</f>
        <v>8.0089830908089863E-5</v>
      </c>
      <c r="N16" s="17">
        <f>S2_UC_GENEPY!K15/S5_UC_GENEPY_ADJUSTED!N$2</f>
        <v>0</v>
      </c>
      <c r="O16" s="17">
        <f>S2_UC_GENEPY!L15/S5_UC_GENEPY_ADJUSTED!O$2</f>
        <v>6.1536766169543071E-6</v>
      </c>
      <c r="P16" s="17">
        <f>S2_UC_GENEPY!M15/S5_UC_GENEPY_ADJUSTED!P$2</f>
        <v>0</v>
      </c>
      <c r="Q16" s="17">
        <f>S2_UC_GENEPY!N15/S5_UC_GENEPY_ADJUSTED!Q$2</f>
        <v>0</v>
      </c>
      <c r="R16" s="17">
        <f>S2_UC_GENEPY!O15/S5_UC_GENEPY_ADJUSTED!R$2</f>
        <v>0</v>
      </c>
      <c r="S16" s="17">
        <f>S2_UC_GENEPY!P15/S5_UC_GENEPY_ADJUSTED!S$2</f>
        <v>4.1042621213994222E-10</v>
      </c>
      <c r="T16" s="17">
        <f>S2_UC_GENEPY!Q15/S5_UC_GENEPY_ADJUSTED!T$2</f>
        <v>0</v>
      </c>
      <c r="U16" s="17">
        <f>S2_UC_GENEPY!R15/S5_UC_GENEPY_ADJUSTED!U$2</f>
        <v>0</v>
      </c>
      <c r="V16" s="17">
        <f>S2_UC_GENEPY!S15/S5_UC_GENEPY_ADJUSTED!V$2</f>
        <v>0</v>
      </c>
      <c r="W16" s="17">
        <f>S2_UC_GENEPY!T15/S5_UC_GENEPY_ADJUSTED!W$2</f>
        <v>0</v>
      </c>
      <c r="X16" s="17">
        <f>S2_UC_GENEPY!U15/S5_UC_GENEPY_ADJUSTED!X$2</f>
        <v>3.1964449510096668E-4</v>
      </c>
      <c r="Y16" s="17">
        <f>S2_UC_GENEPY!V15/S5_UC_GENEPY_ADJUSTED!Y$2</f>
        <v>6.6408297658922936E-6</v>
      </c>
      <c r="Z16" s="17">
        <f>S2_UC_GENEPY!W15/S5_UC_GENEPY_ADJUSTED!Z$2</f>
        <v>2.2724947229811512E-4</v>
      </c>
      <c r="AA16" s="17">
        <f>S2_UC_GENEPY!X15/S5_UC_GENEPY_ADJUSTED!AA$2</f>
        <v>0</v>
      </c>
      <c r="AB16" s="18">
        <f>S2_UC_GENEPY!Y15/S5_UC_GENEPY_ADJUSTED!AB$2</f>
        <v>0</v>
      </c>
    </row>
    <row r="17" spans="1:28">
      <c r="A17" s="7" t="s">
        <v>120</v>
      </c>
      <c r="B17" s="27">
        <v>2</v>
      </c>
      <c r="C17" s="30">
        <v>36907.616560208662</v>
      </c>
      <c r="D17" s="7">
        <f t="shared" si="0"/>
        <v>1.6228901367300484E-3</v>
      </c>
      <c r="E17" s="17">
        <f>S2_UC_GENEPY!B16/S5_UC_GENEPY_ADJUSTED!E$2</f>
        <v>0</v>
      </c>
      <c r="F17" s="17">
        <f>S2_UC_GENEPY!C16/S5_UC_GENEPY_ADJUSTED!F$2</f>
        <v>0</v>
      </c>
      <c r="G17" s="17">
        <f>S2_UC_GENEPY!D16/S5_UC_GENEPY_ADJUSTED!G$2</f>
        <v>0</v>
      </c>
      <c r="H17" s="17">
        <f>S2_UC_GENEPY!E16/S5_UC_GENEPY_ADJUSTED!H$2</f>
        <v>0</v>
      </c>
      <c r="I17" s="17">
        <f>S2_UC_GENEPY!F16/S5_UC_GENEPY_ADJUSTED!I$2</f>
        <v>0</v>
      </c>
      <c r="J17" s="17">
        <f>S2_UC_GENEPY!G16/S5_UC_GENEPY_ADJUSTED!J$2</f>
        <v>1.1835803315104278E-4</v>
      </c>
      <c r="K17" s="17">
        <f>S2_UC_GENEPY!H16/S5_UC_GENEPY_ADJUSTED!K$2</f>
        <v>0</v>
      </c>
      <c r="L17" s="17">
        <f>S2_UC_GENEPY!I16/S5_UC_GENEPY_ADJUSTED!L$2</f>
        <v>5.4248125449600612E-4</v>
      </c>
      <c r="M17" s="17">
        <f>S2_UC_GENEPY!J16/S5_UC_GENEPY_ADJUSTED!M$2</f>
        <v>1.7675344542312084E-4</v>
      </c>
      <c r="N17" s="17">
        <f>S2_UC_GENEPY!K16/S5_UC_GENEPY_ADJUSTED!N$2</f>
        <v>5.1130948696134251E-5</v>
      </c>
      <c r="O17" s="17">
        <f>S2_UC_GENEPY!L16/S5_UC_GENEPY_ADJUSTED!O$2</f>
        <v>1.1399489101133175E-4</v>
      </c>
      <c r="P17" s="17">
        <f>S2_UC_GENEPY!M16/S5_UC_GENEPY_ADJUSTED!P$2</f>
        <v>9.3631664180994124E-5</v>
      </c>
      <c r="Q17" s="17">
        <f>S2_UC_GENEPY!N16/S5_UC_GENEPY_ADJUSTED!Q$2</f>
        <v>0</v>
      </c>
      <c r="R17" s="17">
        <f>S2_UC_GENEPY!O16/S5_UC_GENEPY_ADJUSTED!R$2</f>
        <v>0</v>
      </c>
      <c r="S17" s="17">
        <f>S2_UC_GENEPY!P16/S5_UC_GENEPY_ADJUSTED!S$2</f>
        <v>4.1042621213994222E-10</v>
      </c>
      <c r="T17" s="17">
        <f>S2_UC_GENEPY!Q16/S5_UC_GENEPY_ADJUSTED!T$2</f>
        <v>0</v>
      </c>
      <c r="U17" s="17">
        <f>S2_UC_GENEPY!R16/S5_UC_GENEPY_ADJUSTED!U$2</f>
        <v>1.497420001962591E-4</v>
      </c>
      <c r="V17" s="17">
        <f>S2_UC_GENEPY!S16/S5_UC_GENEPY_ADJUSTED!V$2</f>
        <v>0</v>
      </c>
      <c r="W17" s="17">
        <f>S2_UC_GENEPY!T16/S5_UC_GENEPY_ADJUSTED!W$2</f>
        <v>0</v>
      </c>
      <c r="X17" s="17">
        <f>S2_UC_GENEPY!U16/S5_UC_GENEPY_ADJUSTED!X$2</f>
        <v>1.4290718708493983E-4</v>
      </c>
      <c r="Y17" s="17">
        <f>S2_UC_GENEPY!V16/S5_UC_GENEPY_ADJUSTED!Y$2</f>
        <v>6.6408297658922936E-6</v>
      </c>
      <c r="Z17" s="17">
        <f>S2_UC_GENEPY!W16/S5_UC_GENEPY_ADJUSTED!Z$2</f>
        <v>2.2724947229811512E-4</v>
      </c>
      <c r="AA17" s="17">
        <f>S2_UC_GENEPY!X16/S5_UC_GENEPY_ADJUSTED!AA$2</f>
        <v>0</v>
      </c>
      <c r="AB17" s="18">
        <f>S2_UC_GENEPY!Y16/S5_UC_GENEPY_ADJUSTED!AB$2</f>
        <v>0</v>
      </c>
    </row>
    <row r="18" spans="1:28">
      <c r="A18" s="7" t="s">
        <v>121</v>
      </c>
      <c r="B18" s="27">
        <v>1</v>
      </c>
      <c r="C18" s="30">
        <v>21654.04325658179</v>
      </c>
      <c r="D18" s="7">
        <f t="shared" si="0"/>
        <v>8.582338617829135E-4</v>
      </c>
      <c r="E18" s="17">
        <f>S2_UC_GENEPY!B17/S5_UC_GENEPY_ADJUSTED!E$2</f>
        <v>0</v>
      </c>
      <c r="F18" s="17">
        <f>S2_UC_GENEPY!C17/S5_UC_GENEPY_ADJUSTED!F$2</f>
        <v>0</v>
      </c>
      <c r="G18" s="17">
        <f>S2_UC_GENEPY!D17/S5_UC_GENEPY_ADJUSTED!G$2</f>
        <v>0</v>
      </c>
      <c r="H18" s="17">
        <f>S2_UC_GENEPY!E17/S5_UC_GENEPY_ADJUSTED!H$2</f>
        <v>0</v>
      </c>
      <c r="I18" s="17">
        <f>S2_UC_GENEPY!F17/S5_UC_GENEPY_ADJUSTED!I$2</f>
        <v>0</v>
      </c>
      <c r="J18" s="17">
        <f>S2_UC_GENEPY!G17/S5_UC_GENEPY_ADJUSTED!J$2</f>
        <v>6.8806231152757557E-5</v>
      </c>
      <c r="K18" s="17">
        <f>S2_UC_GENEPY!H17/S5_UC_GENEPY_ADJUSTED!K$2</f>
        <v>0</v>
      </c>
      <c r="L18" s="17">
        <f>S2_UC_GENEPY!I17/S5_UC_GENEPY_ADJUSTED!L$2</f>
        <v>1.8868835364488126E-4</v>
      </c>
      <c r="M18" s="17">
        <f>S2_UC_GENEPY!J17/S5_UC_GENEPY_ADJUSTED!M$2</f>
        <v>1.549984613272378E-4</v>
      </c>
      <c r="N18" s="17">
        <f>S2_UC_GENEPY!K17/S5_UC_GENEPY_ADJUSTED!N$2</f>
        <v>1.2867039227869922E-4</v>
      </c>
      <c r="O18" s="17">
        <f>S2_UC_GENEPY!L17/S5_UC_GENEPY_ADJUSTED!O$2</f>
        <v>1.9611245482133901E-4</v>
      </c>
      <c r="P18" s="17">
        <f>S2_UC_GENEPY!M17/S5_UC_GENEPY_ADJUSTED!P$2</f>
        <v>0</v>
      </c>
      <c r="Q18" s="17">
        <f>S2_UC_GENEPY!N17/S5_UC_GENEPY_ADJUSTED!Q$2</f>
        <v>0</v>
      </c>
      <c r="R18" s="17">
        <f>S2_UC_GENEPY!O17/S5_UC_GENEPY_ADJUSTED!R$2</f>
        <v>0</v>
      </c>
      <c r="S18" s="17">
        <f>S2_UC_GENEPY!P17/S5_UC_GENEPY_ADJUSTED!S$2</f>
        <v>4.1042621213994222E-10</v>
      </c>
      <c r="T18" s="17">
        <f>S2_UC_GENEPY!Q17/S5_UC_GENEPY_ADJUSTED!T$2</f>
        <v>0</v>
      </c>
      <c r="U18" s="17">
        <f>S2_UC_GENEPY!R17/S5_UC_GENEPY_ADJUSTED!U$2</f>
        <v>0</v>
      </c>
      <c r="V18" s="17">
        <f>S2_UC_GENEPY!S17/S5_UC_GENEPY_ADJUSTED!V$2</f>
        <v>0</v>
      </c>
      <c r="W18" s="17">
        <f>S2_UC_GENEPY!T17/S5_UC_GENEPY_ADJUSTED!W$2</f>
        <v>0</v>
      </c>
      <c r="X18" s="17">
        <f>S2_UC_GENEPY!U17/S5_UC_GENEPY_ADJUSTED!X$2</f>
        <v>1.143167283658941E-4</v>
      </c>
      <c r="Y18" s="17">
        <f>S2_UC_GENEPY!V17/S5_UC_GENEPY_ADJUSTED!Y$2</f>
        <v>6.6408297658922936E-6</v>
      </c>
      <c r="Z18" s="17">
        <f>S2_UC_GENEPY!W17/S5_UC_GENEPY_ADJUSTED!Z$2</f>
        <v>0</v>
      </c>
      <c r="AA18" s="17">
        <f>S2_UC_GENEPY!X17/S5_UC_GENEPY_ADJUSTED!AA$2</f>
        <v>0</v>
      </c>
      <c r="AB18" s="18">
        <f>S2_UC_GENEPY!Y17/S5_UC_GENEPY_ADJUSTED!AB$2</f>
        <v>0</v>
      </c>
    </row>
    <row r="19" spans="1:28">
      <c r="A19" s="7" t="s">
        <v>122</v>
      </c>
      <c r="B19" s="27">
        <v>1</v>
      </c>
      <c r="C19" s="30">
        <v>26040.241043791772</v>
      </c>
      <c r="D19" s="7">
        <f t="shared" si="0"/>
        <v>1.6528047001118516E-3</v>
      </c>
      <c r="E19" s="17">
        <f>S2_UC_GENEPY!B18/S5_UC_GENEPY_ADJUSTED!E$2</f>
        <v>0</v>
      </c>
      <c r="F19" s="17">
        <f>S2_UC_GENEPY!C18/S5_UC_GENEPY_ADJUSTED!F$2</f>
        <v>0</v>
      </c>
      <c r="G19" s="17">
        <f>S2_UC_GENEPY!D18/S5_UC_GENEPY_ADJUSTED!G$2</f>
        <v>0</v>
      </c>
      <c r="H19" s="17">
        <f>S2_UC_GENEPY!E18/S5_UC_GENEPY_ADJUSTED!H$2</f>
        <v>0</v>
      </c>
      <c r="I19" s="17">
        <f>S2_UC_GENEPY!F18/S5_UC_GENEPY_ADJUSTED!I$2</f>
        <v>4.1054246608609616E-4</v>
      </c>
      <c r="J19" s="17">
        <f>S2_UC_GENEPY!G18/S5_UC_GENEPY_ADJUSTED!J$2</f>
        <v>0</v>
      </c>
      <c r="K19" s="17">
        <f>S2_UC_GENEPY!H18/S5_UC_GENEPY_ADJUSTED!K$2</f>
        <v>0</v>
      </c>
      <c r="L19" s="17">
        <f>S2_UC_GENEPY!I18/S5_UC_GENEPY_ADJUSTED!L$2</f>
        <v>4.8783148180385575E-4</v>
      </c>
      <c r="M19" s="17">
        <f>S2_UC_GENEPY!J18/S5_UC_GENEPY_ADJUSTED!M$2</f>
        <v>8.0089830908089863E-5</v>
      </c>
      <c r="N19" s="17">
        <f>S2_UC_GENEPY!K18/S5_UC_GENEPY_ADJUSTED!N$2</f>
        <v>0</v>
      </c>
      <c r="O19" s="17">
        <f>S2_UC_GENEPY!L18/S5_UC_GENEPY_ADJUSTED!O$2</f>
        <v>2.2425579162680149E-4</v>
      </c>
      <c r="P19" s="17">
        <f>S2_UC_GENEPY!M18/S5_UC_GENEPY_ADJUSTED!P$2</f>
        <v>0</v>
      </c>
      <c r="Q19" s="17">
        <f>S2_UC_GENEPY!N18/S5_UC_GENEPY_ADJUSTED!Q$2</f>
        <v>0</v>
      </c>
      <c r="R19" s="17">
        <f>S2_UC_GENEPY!O18/S5_UC_GENEPY_ADJUSTED!R$2</f>
        <v>0</v>
      </c>
      <c r="S19" s="17">
        <f>S2_UC_GENEPY!P18/S5_UC_GENEPY_ADJUSTED!S$2</f>
        <v>4.1042621213994222E-10</v>
      </c>
      <c r="T19" s="17">
        <f>S2_UC_GENEPY!Q18/S5_UC_GENEPY_ADJUSTED!T$2</f>
        <v>0</v>
      </c>
      <c r="U19" s="17">
        <f>S2_UC_GENEPY!R18/S5_UC_GENEPY_ADJUSTED!U$2</f>
        <v>8.0167559877186625E-5</v>
      </c>
      <c r="V19" s="17">
        <f>S2_UC_GENEPY!S18/S5_UC_GENEPY_ADJUSTED!V$2</f>
        <v>1.9308847062749198E-4</v>
      </c>
      <c r="W19" s="17">
        <f>S2_UC_GENEPY!T18/S5_UC_GENEPY_ADJUSTED!W$2</f>
        <v>0</v>
      </c>
      <c r="X19" s="17">
        <f>S2_UC_GENEPY!U18/S5_UC_GENEPY_ADJUSTED!X$2</f>
        <v>1.7018785899022525E-4</v>
      </c>
      <c r="Y19" s="17">
        <f>S2_UC_GENEPY!V18/S5_UC_GENEPY_ADJUSTED!Y$2</f>
        <v>6.6408297658922936E-6</v>
      </c>
      <c r="Z19" s="17">
        <f>S2_UC_GENEPY!W18/S5_UC_GENEPY_ADJUSTED!Z$2</f>
        <v>0</v>
      </c>
      <c r="AA19" s="17">
        <f>S2_UC_GENEPY!X18/S5_UC_GENEPY_ADJUSTED!AA$2</f>
        <v>0</v>
      </c>
      <c r="AB19" s="18">
        <f>S2_UC_GENEPY!Y18/S5_UC_GENEPY_ADJUSTED!AB$2</f>
        <v>0</v>
      </c>
    </row>
    <row r="20" spans="1:28">
      <c r="A20" s="7" t="s">
        <v>123</v>
      </c>
      <c r="B20" s="27">
        <v>1</v>
      </c>
      <c r="C20" s="30">
        <v>21373.172947622246</v>
      </c>
      <c r="D20" s="7">
        <f t="shared" si="0"/>
        <v>1.6158419528341707E-3</v>
      </c>
      <c r="E20" s="17">
        <f>S2_UC_GENEPY!B19/S5_UC_GENEPY_ADJUSTED!E$2</f>
        <v>4.2922106604126439E-4</v>
      </c>
      <c r="F20" s="17">
        <f>S2_UC_GENEPY!C19/S5_UC_GENEPY_ADJUSTED!F$2</f>
        <v>0</v>
      </c>
      <c r="G20" s="17">
        <f>S2_UC_GENEPY!D19/S5_UC_GENEPY_ADJUSTED!G$2</f>
        <v>0</v>
      </c>
      <c r="H20" s="17">
        <f>S2_UC_GENEPY!E19/S5_UC_GENEPY_ADJUSTED!H$2</f>
        <v>0</v>
      </c>
      <c r="I20" s="17">
        <f>S2_UC_GENEPY!F19/S5_UC_GENEPY_ADJUSTED!I$2</f>
        <v>0</v>
      </c>
      <c r="J20" s="17">
        <f>S2_UC_GENEPY!G19/S5_UC_GENEPY_ADJUSTED!J$2</f>
        <v>1.0704501577882829E-4</v>
      </c>
      <c r="K20" s="17">
        <f>S2_UC_GENEPY!H19/S5_UC_GENEPY_ADJUSTED!K$2</f>
        <v>0</v>
      </c>
      <c r="L20" s="17">
        <f>S2_UC_GENEPY!I19/S5_UC_GENEPY_ADJUSTED!L$2</f>
        <v>0</v>
      </c>
      <c r="M20" s="17">
        <f>S2_UC_GENEPY!J19/S5_UC_GENEPY_ADJUSTED!M$2</f>
        <v>3.2834509872426841E-4</v>
      </c>
      <c r="N20" s="17">
        <f>S2_UC_GENEPY!K19/S5_UC_GENEPY_ADJUSTED!N$2</f>
        <v>4.6033569504319271E-5</v>
      </c>
      <c r="O20" s="17">
        <f>S2_UC_GENEPY!L19/S5_UC_GENEPY_ADJUSTED!O$2</f>
        <v>5.5752954951409531E-5</v>
      </c>
      <c r="P20" s="17">
        <f>S2_UC_GENEPY!M19/S5_UC_GENEPY_ADJUSTED!P$2</f>
        <v>9.3631664180994124E-5</v>
      </c>
      <c r="Q20" s="17">
        <f>S2_UC_GENEPY!N19/S5_UC_GENEPY_ADJUSTED!Q$2</f>
        <v>0</v>
      </c>
      <c r="R20" s="17">
        <f>S2_UC_GENEPY!O19/S5_UC_GENEPY_ADJUSTED!R$2</f>
        <v>0</v>
      </c>
      <c r="S20" s="17">
        <f>S2_UC_GENEPY!P19/S5_UC_GENEPY_ADJUSTED!S$2</f>
        <v>4.1042621213994222E-10</v>
      </c>
      <c r="T20" s="17">
        <f>S2_UC_GENEPY!Q19/S5_UC_GENEPY_ADJUSTED!T$2</f>
        <v>0</v>
      </c>
      <c r="U20" s="17">
        <f>S2_UC_GENEPY!R19/S5_UC_GENEPY_ADJUSTED!U$2</f>
        <v>3.9347761476124651E-4</v>
      </c>
      <c r="V20" s="17">
        <f>S2_UC_GENEPY!S19/S5_UC_GENEPY_ADJUSTED!V$2</f>
        <v>0</v>
      </c>
      <c r="W20" s="17">
        <f>S2_UC_GENEPY!T19/S5_UC_GENEPY_ADJUSTED!W$2</f>
        <v>0</v>
      </c>
      <c r="X20" s="17">
        <f>S2_UC_GENEPY!U19/S5_UC_GENEPY_ADJUSTED!X$2</f>
        <v>1.556937286997356E-4</v>
      </c>
      <c r="Y20" s="17">
        <f>S2_UC_GENEPY!V19/S5_UC_GENEPY_ADJUSTED!Y$2</f>
        <v>6.6408297658922936E-6</v>
      </c>
      <c r="Z20" s="17">
        <f>S2_UC_GENEPY!W19/S5_UC_GENEPY_ADJUSTED!Z$2</f>
        <v>0</v>
      </c>
      <c r="AA20" s="17">
        <f>S2_UC_GENEPY!X19/S5_UC_GENEPY_ADJUSTED!AA$2</f>
        <v>0</v>
      </c>
      <c r="AB20" s="18">
        <f>S2_UC_GENEPY!Y19/S5_UC_GENEPY_ADJUSTED!AB$2</f>
        <v>0</v>
      </c>
    </row>
    <row r="21" spans="1:28">
      <c r="A21" s="7" t="s">
        <v>124</v>
      </c>
      <c r="B21" s="27">
        <v>2</v>
      </c>
      <c r="C21" s="30">
        <v>25073.559974842239</v>
      </c>
      <c r="D21" s="7">
        <f t="shared" si="0"/>
        <v>9.9708977638352804E-4</v>
      </c>
      <c r="E21" s="17">
        <f>S2_UC_GENEPY!B20/S5_UC_GENEPY_ADJUSTED!E$2</f>
        <v>0</v>
      </c>
      <c r="F21" s="17">
        <f>S2_UC_GENEPY!C20/S5_UC_GENEPY_ADJUSTED!F$2</f>
        <v>0</v>
      </c>
      <c r="G21" s="17">
        <f>S2_UC_GENEPY!D20/S5_UC_GENEPY_ADJUSTED!G$2</f>
        <v>0</v>
      </c>
      <c r="H21" s="17">
        <f>S2_UC_GENEPY!E20/S5_UC_GENEPY_ADJUSTED!H$2</f>
        <v>0</v>
      </c>
      <c r="I21" s="17">
        <f>S2_UC_GENEPY!F20/S5_UC_GENEPY_ADJUSTED!I$2</f>
        <v>0</v>
      </c>
      <c r="J21" s="17">
        <f>S2_UC_GENEPY!G20/S5_UC_GENEPY_ADJUSTED!J$2</f>
        <v>6.8806231152757557E-5</v>
      </c>
      <c r="K21" s="17">
        <f>S2_UC_GENEPY!H20/S5_UC_GENEPY_ADJUSTED!K$2</f>
        <v>0</v>
      </c>
      <c r="L21" s="17">
        <f>S2_UC_GENEPY!I20/S5_UC_GENEPY_ADJUSTED!L$2</f>
        <v>0</v>
      </c>
      <c r="M21" s="17">
        <f>S2_UC_GENEPY!J20/S5_UC_GENEPY_ADJUSTED!M$2</f>
        <v>1.549984613272378E-4</v>
      </c>
      <c r="N21" s="17">
        <f>S2_UC_GENEPY!K20/S5_UC_GENEPY_ADJUSTED!N$2</f>
        <v>1.1092375286835244E-4</v>
      </c>
      <c r="O21" s="17">
        <f>S2_UC_GENEPY!L20/S5_UC_GENEPY_ADJUSTED!O$2</f>
        <v>6.1536766169543071E-6</v>
      </c>
      <c r="P21" s="17">
        <f>S2_UC_GENEPY!M20/S5_UC_GENEPY_ADJUSTED!P$2</f>
        <v>0</v>
      </c>
      <c r="Q21" s="17">
        <f>S2_UC_GENEPY!N20/S5_UC_GENEPY_ADJUSTED!Q$2</f>
        <v>0</v>
      </c>
      <c r="R21" s="17">
        <f>S2_UC_GENEPY!O20/S5_UC_GENEPY_ADJUSTED!R$2</f>
        <v>0</v>
      </c>
      <c r="S21" s="17">
        <f>S2_UC_GENEPY!P20/S5_UC_GENEPY_ADJUSTED!S$2</f>
        <v>4.1042621213994222E-10</v>
      </c>
      <c r="T21" s="17">
        <f>S2_UC_GENEPY!Q20/S5_UC_GENEPY_ADJUSTED!T$2</f>
        <v>0</v>
      </c>
      <c r="U21" s="17">
        <f>S2_UC_GENEPY!R20/S5_UC_GENEPY_ADJUSTED!U$2</f>
        <v>2.5789042135640754E-4</v>
      </c>
      <c r="V21" s="17">
        <f>S2_UC_GENEPY!S20/S5_UC_GENEPY_ADJUSTED!V$2</f>
        <v>0</v>
      </c>
      <c r="W21" s="17">
        <f>S2_UC_GENEPY!T20/S5_UC_GENEPY_ADJUSTED!W$2</f>
        <v>2.0028490077382834E-4</v>
      </c>
      <c r="X21" s="17">
        <f>S2_UC_GENEPY!U20/S5_UC_GENEPY_ADJUSTED!X$2</f>
        <v>1.9139109209588556E-4</v>
      </c>
      <c r="Y21" s="17">
        <f>S2_UC_GENEPY!V20/S5_UC_GENEPY_ADJUSTED!Y$2</f>
        <v>6.6408297658922936E-6</v>
      </c>
      <c r="Z21" s="17">
        <f>S2_UC_GENEPY!W20/S5_UC_GENEPY_ADJUSTED!Z$2</f>
        <v>0</v>
      </c>
      <c r="AA21" s="17">
        <f>S2_UC_GENEPY!X20/S5_UC_GENEPY_ADJUSTED!AA$2</f>
        <v>0</v>
      </c>
      <c r="AB21" s="18">
        <f>S2_UC_GENEPY!Y20/S5_UC_GENEPY_ADJUSTED!AB$2</f>
        <v>0</v>
      </c>
    </row>
    <row r="22" spans="1:28">
      <c r="A22" s="7" t="s">
        <v>125</v>
      </c>
      <c r="B22" s="27">
        <v>1</v>
      </c>
      <c r="C22" s="30">
        <v>35484.035086259471</v>
      </c>
      <c r="D22" s="7">
        <f t="shared" si="0"/>
        <v>6.922033547875565E-4</v>
      </c>
      <c r="E22" s="17">
        <f>S2_UC_GENEPY!B21/S5_UC_GENEPY_ADJUSTED!E$2</f>
        <v>0</v>
      </c>
      <c r="F22" s="17">
        <f>S2_UC_GENEPY!C21/S5_UC_GENEPY_ADJUSTED!F$2</f>
        <v>0</v>
      </c>
      <c r="G22" s="17">
        <f>S2_UC_GENEPY!D21/S5_UC_GENEPY_ADJUSTED!G$2</f>
        <v>0</v>
      </c>
      <c r="H22" s="17">
        <f>S2_UC_GENEPY!E21/S5_UC_GENEPY_ADJUSTED!H$2</f>
        <v>0</v>
      </c>
      <c r="I22" s="17">
        <f>S2_UC_GENEPY!F21/S5_UC_GENEPY_ADJUSTED!I$2</f>
        <v>0</v>
      </c>
      <c r="J22" s="17">
        <f>S2_UC_GENEPY!G21/S5_UC_GENEPY_ADJUSTED!J$2</f>
        <v>0</v>
      </c>
      <c r="K22" s="17">
        <f>S2_UC_GENEPY!H21/S5_UC_GENEPY_ADJUSTED!K$2</f>
        <v>0</v>
      </c>
      <c r="L22" s="17">
        <f>S2_UC_GENEPY!I21/S5_UC_GENEPY_ADJUSTED!L$2</f>
        <v>1.8868835364488126E-4</v>
      </c>
      <c r="M22" s="17">
        <f>S2_UC_GENEPY!J21/S5_UC_GENEPY_ADJUSTED!M$2</f>
        <v>8.8201204551738955E-5</v>
      </c>
      <c r="N22" s="17">
        <f>S2_UC_GENEPY!K21/S5_UC_GENEPY_ADJUSTED!N$2</f>
        <v>1.8087578067936033E-5</v>
      </c>
      <c r="O22" s="17">
        <f>S2_UC_GENEPY!L21/S5_UC_GENEPY_ADJUSTED!O$2</f>
        <v>5.5752954951409531E-5</v>
      </c>
      <c r="P22" s="17">
        <f>S2_UC_GENEPY!M21/S5_UC_GENEPY_ADJUSTED!P$2</f>
        <v>0</v>
      </c>
      <c r="Q22" s="17">
        <f>S2_UC_GENEPY!N21/S5_UC_GENEPY_ADJUSTED!Q$2</f>
        <v>0</v>
      </c>
      <c r="R22" s="17">
        <f>S2_UC_GENEPY!O21/S5_UC_GENEPY_ADJUSTED!R$2</f>
        <v>0</v>
      </c>
      <c r="S22" s="17">
        <f>S2_UC_GENEPY!P21/S5_UC_GENEPY_ADJUSTED!S$2</f>
        <v>4.1042621213994222E-10</v>
      </c>
      <c r="T22" s="17">
        <f>S2_UC_GENEPY!Q21/S5_UC_GENEPY_ADJUSTED!T$2</f>
        <v>0</v>
      </c>
      <c r="U22" s="17">
        <f>S2_UC_GENEPY!R21/S5_UC_GENEPY_ADJUSTED!U$2</f>
        <v>1.7561187355382601E-4</v>
      </c>
      <c r="V22" s="17">
        <f>S2_UC_GENEPY!S21/S5_UC_GENEPY_ADJUSTED!V$2</f>
        <v>0</v>
      </c>
      <c r="W22" s="17">
        <f>S2_UC_GENEPY!T21/S5_UC_GENEPY_ADJUSTED!W$2</f>
        <v>0</v>
      </c>
      <c r="X22" s="17">
        <f>S2_UC_GENEPY!U21/S5_UC_GENEPY_ADJUSTED!X$2</f>
        <v>1.5922014982566033E-4</v>
      </c>
      <c r="Y22" s="17">
        <f>S2_UC_GENEPY!V21/S5_UC_GENEPY_ADJUSTED!Y$2</f>
        <v>6.6408297658922936E-6</v>
      </c>
      <c r="Z22" s="17">
        <f>S2_UC_GENEPY!W21/S5_UC_GENEPY_ADJUSTED!Z$2</f>
        <v>0</v>
      </c>
      <c r="AA22" s="17">
        <f>S2_UC_GENEPY!X21/S5_UC_GENEPY_ADJUSTED!AA$2</f>
        <v>0</v>
      </c>
      <c r="AB22" s="18">
        <f>S2_UC_GENEPY!Y21/S5_UC_GENEPY_ADJUSTED!AB$2</f>
        <v>0</v>
      </c>
    </row>
    <row r="23" spans="1:28">
      <c r="A23" s="7" t="s">
        <v>126</v>
      </c>
      <c r="B23" s="27">
        <v>1</v>
      </c>
      <c r="C23" s="30">
        <v>41575.358233492007</v>
      </c>
      <c r="D23" s="7">
        <f t="shared" si="0"/>
        <v>1.0395877094745943E-3</v>
      </c>
      <c r="E23" s="17">
        <f>S2_UC_GENEPY!B22/S5_UC_GENEPY_ADJUSTED!E$2</f>
        <v>0</v>
      </c>
      <c r="F23" s="17">
        <f>S2_UC_GENEPY!C22/S5_UC_GENEPY_ADJUSTED!F$2</f>
        <v>0</v>
      </c>
      <c r="G23" s="17">
        <f>S2_UC_GENEPY!D22/S5_UC_GENEPY_ADJUSTED!G$2</f>
        <v>0</v>
      </c>
      <c r="H23" s="17">
        <f>S2_UC_GENEPY!E22/S5_UC_GENEPY_ADJUSTED!H$2</f>
        <v>1.3927845196351219E-4</v>
      </c>
      <c r="I23" s="17">
        <f>S2_UC_GENEPY!F22/S5_UC_GENEPY_ADJUSTED!I$2</f>
        <v>0</v>
      </c>
      <c r="J23" s="17">
        <f>S2_UC_GENEPY!G22/S5_UC_GENEPY_ADJUSTED!J$2</f>
        <v>1.7273122887143339E-4</v>
      </c>
      <c r="K23" s="17">
        <f>S2_UC_GENEPY!H22/S5_UC_GENEPY_ADJUSTED!K$2</f>
        <v>0</v>
      </c>
      <c r="L23" s="17">
        <f>S2_UC_GENEPY!I22/S5_UC_GENEPY_ADJUSTED!L$2</f>
        <v>2.3783159876466148E-4</v>
      </c>
      <c r="M23" s="17">
        <f>S2_UC_GENEPY!J22/S5_UC_GENEPY_ADJUSTED!M$2</f>
        <v>1.549984613272378E-4</v>
      </c>
      <c r="N23" s="17">
        <f>S2_UC_GENEPY!K22/S5_UC_GENEPY_ADJUSTED!N$2</f>
        <v>3.0677701364570965E-5</v>
      </c>
      <c r="O23" s="17">
        <f>S2_UC_GENEPY!L22/S5_UC_GENEPY_ADJUSTED!O$2</f>
        <v>6.1536766169543071E-6</v>
      </c>
      <c r="P23" s="17">
        <f>S2_UC_GENEPY!M22/S5_UC_GENEPY_ADJUSTED!P$2</f>
        <v>0</v>
      </c>
      <c r="Q23" s="17">
        <f>S2_UC_GENEPY!N22/S5_UC_GENEPY_ADJUSTED!Q$2</f>
        <v>0</v>
      </c>
      <c r="R23" s="17">
        <f>S2_UC_GENEPY!O22/S5_UC_GENEPY_ADJUSTED!R$2</f>
        <v>0</v>
      </c>
      <c r="S23" s="17">
        <f>S2_UC_GENEPY!P22/S5_UC_GENEPY_ADJUSTED!S$2</f>
        <v>4.1042621213994222E-10</v>
      </c>
      <c r="T23" s="17">
        <f>S2_UC_GENEPY!Q22/S5_UC_GENEPY_ADJUSTED!T$2</f>
        <v>0</v>
      </c>
      <c r="U23" s="17">
        <f>S2_UC_GENEPY!R22/S5_UC_GENEPY_ADJUSTED!U$2</f>
        <v>9.5444313676639354E-5</v>
      </c>
      <c r="V23" s="17">
        <f>S2_UC_GENEPY!S22/S5_UC_GENEPY_ADJUSTED!V$2</f>
        <v>0</v>
      </c>
      <c r="W23" s="17">
        <f>S2_UC_GENEPY!T22/S5_UC_GENEPY_ADJUSTED!W$2</f>
        <v>0</v>
      </c>
      <c r="X23" s="17">
        <f>S2_UC_GENEPY!U22/S5_UC_GENEPY_ADJUSTED!X$2</f>
        <v>1.9583103669748041E-4</v>
      </c>
      <c r="Y23" s="17">
        <f>S2_UC_GENEPY!V22/S5_UC_GENEPY_ADJUSTED!Y$2</f>
        <v>6.6408297658922936E-6</v>
      </c>
      <c r="Z23" s="17">
        <f>S2_UC_GENEPY!W22/S5_UC_GENEPY_ADJUSTED!Z$2</f>
        <v>0</v>
      </c>
      <c r="AA23" s="17">
        <f>S2_UC_GENEPY!X22/S5_UC_GENEPY_ADJUSTED!AA$2</f>
        <v>0</v>
      </c>
      <c r="AB23" s="18">
        <f>S2_UC_GENEPY!Y22/S5_UC_GENEPY_ADJUSTED!AB$2</f>
        <v>0</v>
      </c>
    </row>
    <row r="24" spans="1:28">
      <c r="A24" s="7" t="s">
        <v>127</v>
      </c>
      <c r="B24" s="27">
        <v>2</v>
      </c>
      <c r="C24" s="30">
        <v>25330.630507696475</v>
      </c>
      <c r="D24" s="7">
        <f t="shared" si="0"/>
        <v>1.3604841057788647E-3</v>
      </c>
      <c r="E24" s="17">
        <f>S2_UC_GENEPY!B23/S5_UC_GENEPY_ADJUSTED!E$2</f>
        <v>0</v>
      </c>
      <c r="F24" s="17">
        <f>S2_UC_GENEPY!C23/S5_UC_GENEPY_ADJUSTED!F$2</f>
        <v>0</v>
      </c>
      <c r="G24" s="17">
        <f>S2_UC_GENEPY!D23/S5_UC_GENEPY_ADJUSTED!G$2</f>
        <v>0</v>
      </c>
      <c r="H24" s="17">
        <f>S2_UC_GENEPY!E23/S5_UC_GENEPY_ADJUSTED!H$2</f>
        <v>0</v>
      </c>
      <c r="I24" s="17">
        <f>S2_UC_GENEPY!F23/S5_UC_GENEPY_ADJUSTED!I$2</f>
        <v>0</v>
      </c>
      <c r="J24" s="17">
        <f>S2_UC_GENEPY!G23/S5_UC_GENEPY_ADJUSTED!J$2</f>
        <v>6.8806231152757557E-5</v>
      </c>
      <c r="K24" s="17">
        <f>S2_UC_GENEPY!H23/S5_UC_GENEPY_ADJUSTED!K$2</f>
        <v>0</v>
      </c>
      <c r="L24" s="17">
        <f>S2_UC_GENEPY!I23/S5_UC_GENEPY_ADJUSTED!L$2</f>
        <v>4.3853261188113988E-4</v>
      </c>
      <c r="M24" s="17">
        <f>S2_UC_GENEPY!J23/S5_UC_GENEPY_ADJUSTED!M$2</f>
        <v>3.7160352664583927E-4</v>
      </c>
      <c r="N24" s="17">
        <f>S2_UC_GENEPY!K23/S5_UC_GENEPY_ADJUSTED!N$2</f>
        <v>1.4028615085094539E-4</v>
      </c>
      <c r="O24" s="17">
        <f>S2_UC_GENEPY!L23/S5_UC_GENEPY_ADJUSTED!O$2</f>
        <v>5.5752954951409531E-5</v>
      </c>
      <c r="P24" s="17">
        <f>S2_UC_GENEPY!M23/S5_UC_GENEPY_ADJUSTED!P$2</f>
        <v>0</v>
      </c>
      <c r="Q24" s="17">
        <f>S2_UC_GENEPY!N23/S5_UC_GENEPY_ADJUSTED!Q$2</f>
        <v>0</v>
      </c>
      <c r="R24" s="17">
        <f>S2_UC_GENEPY!O23/S5_UC_GENEPY_ADJUSTED!R$2</f>
        <v>0</v>
      </c>
      <c r="S24" s="17">
        <f>S2_UC_GENEPY!P23/S5_UC_GENEPY_ADJUSTED!S$2</f>
        <v>4.1042621213994222E-10</v>
      </c>
      <c r="T24" s="17">
        <f>S2_UC_GENEPY!Q23/S5_UC_GENEPY_ADJUSTED!T$2</f>
        <v>0</v>
      </c>
      <c r="U24" s="17">
        <f>S2_UC_GENEPY!R23/S5_UC_GENEPY_ADJUSTED!U$2</f>
        <v>0</v>
      </c>
      <c r="V24" s="17">
        <f>S2_UC_GENEPY!S23/S5_UC_GENEPY_ADJUSTED!V$2</f>
        <v>0</v>
      </c>
      <c r="W24" s="17">
        <f>S2_UC_GENEPY!T23/S5_UC_GENEPY_ADJUSTED!W$2</f>
        <v>0</v>
      </c>
      <c r="X24" s="17">
        <f>S2_UC_GENEPY!U23/S5_UC_GENEPY_ADJUSTED!X$2</f>
        <v>1.5496132834101148E-4</v>
      </c>
      <c r="Y24" s="17">
        <f>S2_UC_GENEPY!V23/S5_UC_GENEPY_ADJUSTED!Y$2</f>
        <v>6.6408297658922936E-6</v>
      </c>
      <c r="Z24" s="17">
        <f>S2_UC_GENEPY!W23/S5_UC_GENEPY_ADJUSTED!Z$2</f>
        <v>1.2390006176365737E-4</v>
      </c>
      <c r="AA24" s="17">
        <f>S2_UC_GENEPY!X23/S5_UC_GENEPY_ADJUSTED!AA$2</f>
        <v>0</v>
      </c>
      <c r="AB24" s="18">
        <f>S2_UC_GENEPY!Y23/S5_UC_GENEPY_ADJUSTED!AB$2</f>
        <v>0</v>
      </c>
    </row>
    <row r="25" spans="1:28">
      <c r="A25" s="7" t="s">
        <v>128</v>
      </c>
      <c r="B25" s="27">
        <v>1</v>
      </c>
      <c r="C25" s="30">
        <v>27193.868930641143</v>
      </c>
      <c r="D25" s="7">
        <f t="shared" si="0"/>
        <v>1.6469498573064207E-3</v>
      </c>
      <c r="E25" s="17">
        <f>S2_UC_GENEPY!B24/S5_UC_GENEPY_ADJUSTED!E$2</f>
        <v>0</v>
      </c>
      <c r="F25" s="17">
        <f>S2_UC_GENEPY!C24/S5_UC_GENEPY_ADJUSTED!F$2</f>
        <v>0</v>
      </c>
      <c r="G25" s="17">
        <f>S2_UC_GENEPY!D24/S5_UC_GENEPY_ADJUSTED!G$2</f>
        <v>0</v>
      </c>
      <c r="H25" s="17">
        <f>S2_UC_GENEPY!E24/S5_UC_GENEPY_ADJUSTED!H$2</f>
        <v>0</v>
      </c>
      <c r="I25" s="17">
        <f>S2_UC_GENEPY!F24/S5_UC_GENEPY_ADJUSTED!I$2</f>
        <v>0</v>
      </c>
      <c r="J25" s="17">
        <f>S2_UC_GENEPY!G24/S5_UC_GENEPY_ADJUSTED!J$2</f>
        <v>1.5724363623202838E-4</v>
      </c>
      <c r="K25" s="17">
        <f>S2_UC_GENEPY!H24/S5_UC_GENEPY_ADJUSTED!K$2</f>
        <v>0</v>
      </c>
      <c r="L25" s="17">
        <f>S2_UC_GENEPY!I24/S5_UC_GENEPY_ADJUSTED!L$2</f>
        <v>0</v>
      </c>
      <c r="M25" s="17">
        <f>S2_UC_GENEPY!J24/S5_UC_GENEPY_ADJUSTED!M$2</f>
        <v>7.9573974439077456E-4</v>
      </c>
      <c r="N25" s="17">
        <f>S2_UC_GENEPY!K24/S5_UC_GENEPY_ADJUSTED!N$2</f>
        <v>3.4507675825544677E-5</v>
      </c>
      <c r="O25" s="17">
        <f>S2_UC_GENEPY!L24/S5_UC_GENEPY_ADJUSTED!O$2</f>
        <v>2.4571173315579423E-4</v>
      </c>
      <c r="P25" s="17">
        <f>S2_UC_GENEPY!M24/S5_UC_GENEPY_ADJUSTED!P$2</f>
        <v>0</v>
      </c>
      <c r="Q25" s="17">
        <f>S2_UC_GENEPY!N24/S5_UC_GENEPY_ADJUSTED!Q$2</f>
        <v>0</v>
      </c>
      <c r="R25" s="17">
        <f>S2_UC_GENEPY!O24/S5_UC_GENEPY_ADJUSTED!R$2</f>
        <v>0</v>
      </c>
      <c r="S25" s="17">
        <f>S2_UC_GENEPY!P24/S5_UC_GENEPY_ADJUSTED!S$2</f>
        <v>4.1042621213994222E-10</v>
      </c>
      <c r="T25" s="17">
        <f>S2_UC_GENEPY!Q24/S5_UC_GENEPY_ADJUSTED!T$2</f>
        <v>0</v>
      </c>
      <c r="U25" s="17">
        <f>S2_UC_GENEPY!R24/S5_UC_GENEPY_ADJUSTED!U$2</f>
        <v>0</v>
      </c>
      <c r="V25" s="17">
        <f>S2_UC_GENEPY!S24/S5_UC_GENEPY_ADJUSTED!V$2</f>
        <v>0</v>
      </c>
      <c r="W25" s="17">
        <f>S2_UC_GENEPY!T24/S5_UC_GENEPY_ADJUSTED!W$2</f>
        <v>0</v>
      </c>
      <c r="X25" s="17">
        <f>S2_UC_GENEPY!U24/S5_UC_GENEPY_ADJUSTED!X$2</f>
        <v>1.3162964055067725E-4</v>
      </c>
      <c r="Y25" s="17">
        <f>S2_UC_GENEPY!V24/S5_UC_GENEPY_ADJUSTED!Y$2</f>
        <v>1.5821695496173236E-4</v>
      </c>
      <c r="Z25" s="17">
        <f>S2_UC_GENEPY!W24/S5_UC_GENEPY_ADJUSTED!Z$2</f>
        <v>1.2390006176365737E-4</v>
      </c>
      <c r="AA25" s="17">
        <f>S2_UC_GENEPY!X24/S5_UC_GENEPY_ADJUSTED!AA$2</f>
        <v>0</v>
      </c>
      <c r="AB25" s="18">
        <f>S2_UC_GENEPY!Y24/S5_UC_GENEPY_ADJUSTED!AB$2</f>
        <v>0</v>
      </c>
    </row>
    <row r="26" spans="1:28">
      <c r="A26" s="7" t="s">
        <v>129</v>
      </c>
      <c r="B26" s="27">
        <v>1</v>
      </c>
      <c r="C26" s="30">
        <v>31936.991300883306</v>
      </c>
      <c r="D26" s="7">
        <f t="shared" si="0"/>
        <v>2.5125314757855175E-3</v>
      </c>
      <c r="E26" s="17">
        <f>S2_UC_GENEPY!B25/S5_UC_GENEPY_ADJUSTED!E$2</f>
        <v>0</v>
      </c>
      <c r="F26" s="17">
        <f>S2_UC_GENEPY!C25/S5_UC_GENEPY_ADJUSTED!F$2</f>
        <v>7.7617075356754611E-4</v>
      </c>
      <c r="G26" s="17">
        <f>S2_UC_GENEPY!D25/S5_UC_GENEPY_ADJUSTED!G$2</f>
        <v>0</v>
      </c>
      <c r="H26" s="17">
        <f>S2_UC_GENEPY!E25/S5_UC_GENEPY_ADJUSTED!H$2</f>
        <v>0</v>
      </c>
      <c r="I26" s="17">
        <f>S2_UC_GENEPY!F25/S5_UC_GENEPY_ADJUSTED!I$2</f>
        <v>0</v>
      </c>
      <c r="J26" s="17">
        <f>S2_UC_GENEPY!G25/S5_UC_GENEPY_ADJUSTED!J$2</f>
        <v>2.6975494682621935E-4</v>
      </c>
      <c r="K26" s="17">
        <f>S2_UC_GENEPY!H25/S5_UC_GENEPY_ADJUSTED!K$2</f>
        <v>0</v>
      </c>
      <c r="L26" s="17">
        <f>S2_UC_GENEPY!I25/S5_UC_GENEPY_ADJUSTED!L$2</f>
        <v>3.7717624951922842E-4</v>
      </c>
      <c r="M26" s="17">
        <f>S2_UC_GENEPY!J25/S5_UC_GENEPY_ADJUSTED!M$2</f>
        <v>3.2834509872426841E-4</v>
      </c>
      <c r="N26" s="17">
        <f>S2_UC_GENEPY!K25/S5_UC_GENEPY_ADJUSTED!N$2</f>
        <v>1.1815015730124661E-4</v>
      </c>
      <c r="O26" s="17">
        <f>S2_UC_GENEPY!L25/S5_UC_GENEPY_ADJUSTED!O$2</f>
        <v>5.5752954951409531E-5</v>
      </c>
      <c r="P26" s="17">
        <f>S2_UC_GENEPY!M25/S5_UC_GENEPY_ADJUSTED!P$2</f>
        <v>2.7844192273943774E-4</v>
      </c>
      <c r="Q26" s="17">
        <f>S2_UC_GENEPY!N25/S5_UC_GENEPY_ADJUSTED!Q$2</f>
        <v>0</v>
      </c>
      <c r="R26" s="17">
        <f>S2_UC_GENEPY!O25/S5_UC_GENEPY_ADJUSTED!R$2</f>
        <v>0</v>
      </c>
      <c r="S26" s="17">
        <f>S2_UC_GENEPY!P25/S5_UC_GENEPY_ADJUSTED!S$2</f>
        <v>4.1042621213994222E-10</v>
      </c>
      <c r="T26" s="17">
        <f>S2_UC_GENEPY!Q25/S5_UC_GENEPY_ADJUSTED!T$2</f>
        <v>0</v>
      </c>
      <c r="U26" s="17">
        <f>S2_UC_GENEPY!R25/S5_UC_GENEPY_ADJUSTED!U$2</f>
        <v>8.0167559877186625E-5</v>
      </c>
      <c r="V26" s="17">
        <f>S2_UC_GENEPY!S25/S5_UC_GENEPY_ADJUSTED!V$2</f>
        <v>0</v>
      </c>
      <c r="W26" s="17">
        <f>S2_UC_GENEPY!T25/S5_UC_GENEPY_ADJUSTED!W$2</f>
        <v>0</v>
      </c>
      <c r="X26" s="17">
        <f>S2_UC_GENEPY!U25/S5_UC_GENEPY_ADJUSTED!X$2</f>
        <v>2.2193059208687046E-4</v>
      </c>
      <c r="Y26" s="17">
        <f>S2_UC_GENEPY!V25/S5_UC_GENEPY_ADJUSTED!Y$2</f>
        <v>6.6408297658922936E-6</v>
      </c>
      <c r="Z26" s="17">
        <f>S2_UC_GENEPY!W25/S5_UC_GENEPY_ADJUSTED!Z$2</f>
        <v>0</v>
      </c>
      <c r="AA26" s="17">
        <f>S2_UC_GENEPY!X25/S5_UC_GENEPY_ADJUSTED!AA$2</f>
        <v>0</v>
      </c>
      <c r="AB26" s="18">
        <f>S2_UC_GENEPY!Y25/S5_UC_GENEPY_ADJUSTED!AB$2</f>
        <v>0</v>
      </c>
    </row>
    <row r="27" spans="1:28">
      <c r="A27" s="7" t="s">
        <v>130</v>
      </c>
      <c r="B27" s="27">
        <v>1</v>
      </c>
      <c r="C27" s="30">
        <v>20999.695624835629</v>
      </c>
      <c r="D27" s="7">
        <f t="shared" si="0"/>
        <v>6.7510776108380924E-4</v>
      </c>
      <c r="E27" s="17">
        <f>S2_UC_GENEPY!B26/S5_UC_GENEPY_ADJUSTED!E$2</f>
        <v>0</v>
      </c>
      <c r="F27" s="17">
        <f>S2_UC_GENEPY!C26/S5_UC_GENEPY_ADJUSTED!F$2</f>
        <v>0</v>
      </c>
      <c r="G27" s="17">
        <f>S2_UC_GENEPY!D26/S5_UC_GENEPY_ADJUSTED!G$2</f>
        <v>0</v>
      </c>
      <c r="H27" s="17">
        <f>S2_UC_GENEPY!E26/S5_UC_GENEPY_ADJUSTED!H$2</f>
        <v>0</v>
      </c>
      <c r="I27" s="17">
        <f>S2_UC_GENEPY!F26/S5_UC_GENEPY_ADJUSTED!I$2</f>
        <v>0</v>
      </c>
      <c r="J27" s="17">
        <f>S2_UC_GENEPY!G26/S5_UC_GENEPY_ADJUSTED!J$2</f>
        <v>2.9285473600836406E-4</v>
      </c>
      <c r="K27" s="17">
        <f>S2_UC_GENEPY!H26/S5_UC_GENEPY_ADJUSTED!K$2</f>
        <v>0</v>
      </c>
      <c r="L27" s="17">
        <f>S2_UC_GENEPY!I26/S5_UC_GENEPY_ADJUSTED!L$2</f>
        <v>0</v>
      </c>
      <c r="M27" s="17">
        <f>S2_UC_GENEPY!J26/S5_UC_GENEPY_ADJUSTED!M$2</f>
        <v>8.0089830908089863E-5</v>
      </c>
      <c r="N27" s="17">
        <f>S2_UC_GENEPY!K26/S5_UC_GENEPY_ADJUSTED!N$2</f>
        <v>5.496092315710797E-5</v>
      </c>
      <c r="O27" s="17">
        <f>S2_UC_GENEPY!L26/S5_UC_GENEPY_ADJUSTED!O$2</f>
        <v>5.5752954951409531E-5</v>
      </c>
      <c r="P27" s="17">
        <f>S2_UC_GENEPY!M26/S5_UC_GENEPY_ADJUSTED!P$2</f>
        <v>0</v>
      </c>
      <c r="Q27" s="17">
        <f>S2_UC_GENEPY!N26/S5_UC_GENEPY_ADJUSTED!Q$2</f>
        <v>0</v>
      </c>
      <c r="R27" s="17">
        <f>S2_UC_GENEPY!O26/S5_UC_GENEPY_ADJUSTED!R$2</f>
        <v>0</v>
      </c>
      <c r="S27" s="17">
        <f>S2_UC_GENEPY!P26/S5_UC_GENEPY_ADJUSTED!S$2</f>
        <v>4.1042621213994222E-10</v>
      </c>
      <c r="T27" s="17">
        <f>S2_UC_GENEPY!Q26/S5_UC_GENEPY_ADJUSTED!T$2</f>
        <v>0</v>
      </c>
      <c r="U27" s="17">
        <f>S2_UC_GENEPY!R26/S5_UC_GENEPY_ADJUSTED!U$2</f>
        <v>0</v>
      </c>
      <c r="V27" s="17">
        <f>S2_UC_GENEPY!S26/S5_UC_GENEPY_ADJUSTED!V$2</f>
        <v>0</v>
      </c>
      <c r="W27" s="17">
        <f>S2_UC_GENEPY!T26/S5_UC_GENEPY_ADJUSTED!W$2</f>
        <v>0</v>
      </c>
      <c r="X27" s="17">
        <f>S2_UC_GENEPY!U26/S5_UC_GENEPY_ADJUSTED!X$2</f>
        <v>1.8480807586673337E-4</v>
      </c>
      <c r="Y27" s="17">
        <f>S2_UC_GENEPY!V26/S5_UC_GENEPY_ADJUSTED!Y$2</f>
        <v>6.6408297658922936E-6</v>
      </c>
      <c r="Z27" s="17">
        <f>S2_UC_GENEPY!W26/S5_UC_GENEPY_ADJUSTED!Z$2</f>
        <v>0</v>
      </c>
      <c r="AA27" s="17">
        <f>S2_UC_GENEPY!X26/S5_UC_GENEPY_ADJUSTED!AA$2</f>
        <v>0</v>
      </c>
      <c r="AB27" s="18">
        <f>S2_UC_GENEPY!Y26/S5_UC_GENEPY_ADJUSTED!AB$2</f>
        <v>0</v>
      </c>
    </row>
    <row r="28" spans="1:28">
      <c r="A28" s="7" t="s">
        <v>131</v>
      </c>
      <c r="B28" s="27">
        <v>1</v>
      </c>
      <c r="C28" s="30">
        <v>24993.380445179904</v>
      </c>
      <c r="D28" s="7">
        <f t="shared" si="0"/>
        <v>1.8474440965564336E-3</v>
      </c>
      <c r="E28" s="17">
        <f>S2_UC_GENEPY!B27/S5_UC_GENEPY_ADJUSTED!E$2</f>
        <v>4.2922106604126439E-4</v>
      </c>
      <c r="F28" s="17">
        <f>S2_UC_GENEPY!C27/S5_UC_GENEPY_ADJUSTED!F$2</f>
        <v>0</v>
      </c>
      <c r="G28" s="17">
        <f>S2_UC_GENEPY!D27/S5_UC_GENEPY_ADJUSTED!G$2</f>
        <v>0</v>
      </c>
      <c r="H28" s="17">
        <f>S2_UC_GENEPY!E27/S5_UC_GENEPY_ADJUSTED!H$2</f>
        <v>0</v>
      </c>
      <c r="I28" s="17">
        <f>S2_UC_GENEPY!F27/S5_UC_GENEPY_ADJUSTED!I$2</f>
        <v>0</v>
      </c>
      <c r="J28" s="17">
        <f>S2_UC_GENEPY!G27/S5_UC_GENEPY_ADJUSTED!J$2</f>
        <v>1.7682325313964423E-4</v>
      </c>
      <c r="K28" s="17">
        <f>S2_UC_GENEPY!H27/S5_UC_GENEPY_ADJUSTED!K$2</f>
        <v>0</v>
      </c>
      <c r="L28" s="17">
        <f>S2_UC_GENEPY!I27/S5_UC_GENEPY_ADJUSTED!L$2</f>
        <v>4.3853261188113988E-4</v>
      </c>
      <c r="M28" s="17">
        <f>S2_UC_GENEPY!J27/S5_UC_GENEPY_ADJUSTED!M$2</f>
        <v>8.0089830908089863E-5</v>
      </c>
      <c r="N28" s="17">
        <f>S2_UC_GENEPY!K27/S5_UC_GENEPY_ADJUSTED!N$2</f>
        <v>1.1881680011044789E-4</v>
      </c>
      <c r="O28" s="17">
        <f>S2_UC_GENEPY!L27/S5_UC_GENEPY_ADJUSTED!O$2</f>
        <v>1.1399489101133175E-4</v>
      </c>
      <c r="P28" s="17">
        <f>S2_UC_GENEPY!M27/S5_UC_GENEPY_ADJUSTED!P$2</f>
        <v>0</v>
      </c>
      <c r="Q28" s="17">
        <f>S2_UC_GENEPY!N27/S5_UC_GENEPY_ADJUSTED!Q$2</f>
        <v>0</v>
      </c>
      <c r="R28" s="17">
        <f>S2_UC_GENEPY!O27/S5_UC_GENEPY_ADJUSTED!R$2</f>
        <v>0</v>
      </c>
      <c r="S28" s="17">
        <f>S2_UC_GENEPY!P27/S5_UC_GENEPY_ADJUSTED!S$2</f>
        <v>4.1042621213994222E-10</v>
      </c>
      <c r="T28" s="17">
        <f>S2_UC_GENEPY!Q27/S5_UC_GENEPY_ADJUSTED!T$2</f>
        <v>0</v>
      </c>
      <c r="U28" s="17">
        <f>S2_UC_GENEPY!R27/S5_UC_GENEPY_ADJUSTED!U$2</f>
        <v>8.0167559877186625E-5</v>
      </c>
      <c r="V28" s="17">
        <f>S2_UC_GENEPY!S27/S5_UC_GENEPY_ADJUSTED!V$2</f>
        <v>0</v>
      </c>
      <c r="W28" s="17">
        <f>S2_UC_GENEPY!T27/S5_UC_GENEPY_ADJUSTED!W$2</f>
        <v>0</v>
      </c>
      <c r="X28" s="17">
        <f>S2_UC_GENEPY!U27/S5_UC_GENEPY_ADJUSTED!X$2</f>
        <v>1.2768065643572706E-4</v>
      </c>
      <c r="Y28" s="17">
        <f>S2_UC_GENEPY!V27/S5_UC_GENEPY_ADJUSTED!Y$2</f>
        <v>1.5821695496173236E-4</v>
      </c>
      <c r="Z28" s="17">
        <f>S2_UC_GENEPY!W27/S5_UC_GENEPY_ADJUSTED!Z$2</f>
        <v>1.2390006176365737E-4</v>
      </c>
      <c r="AA28" s="17">
        <f>S2_UC_GENEPY!X27/S5_UC_GENEPY_ADJUSTED!AA$2</f>
        <v>0</v>
      </c>
      <c r="AB28" s="18">
        <f>S2_UC_GENEPY!Y27/S5_UC_GENEPY_ADJUSTED!AB$2</f>
        <v>0</v>
      </c>
    </row>
    <row r="29" spans="1:28">
      <c r="A29" s="7" t="s">
        <v>132</v>
      </c>
      <c r="B29" s="27">
        <v>1</v>
      </c>
      <c r="C29" s="30">
        <v>31251.653466769127</v>
      </c>
      <c r="D29" s="7">
        <f t="shared" si="0"/>
        <v>1.0659378461141244E-3</v>
      </c>
      <c r="E29" s="17">
        <f>S2_UC_GENEPY!B28/S5_UC_GENEPY_ADJUSTED!E$2</f>
        <v>0</v>
      </c>
      <c r="F29" s="17">
        <f>S2_UC_GENEPY!C28/S5_UC_GENEPY_ADJUSTED!F$2</f>
        <v>0</v>
      </c>
      <c r="G29" s="17">
        <f>S2_UC_GENEPY!D28/S5_UC_GENEPY_ADJUSTED!G$2</f>
        <v>0</v>
      </c>
      <c r="H29" s="17">
        <f>S2_UC_GENEPY!E28/S5_UC_GENEPY_ADJUSTED!H$2</f>
        <v>0</v>
      </c>
      <c r="I29" s="17">
        <f>S2_UC_GENEPY!F28/S5_UC_GENEPY_ADJUSTED!I$2</f>
        <v>0</v>
      </c>
      <c r="J29" s="17">
        <f>S2_UC_GENEPY!G28/S5_UC_GENEPY_ADJUSTED!J$2</f>
        <v>1.0704501577882829E-4</v>
      </c>
      <c r="K29" s="17">
        <f>S2_UC_GENEPY!H28/S5_UC_GENEPY_ADJUSTED!K$2</f>
        <v>0</v>
      </c>
      <c r="L29" s="17">
        <f>S2_UC_GENEPY!I28/S5_UC_GENEPY_ADJUSTED!L$2</f>
        <v>0</v>
      </c>
      <c r="M29" s="17">
        <f>S2_UC_GENEPY!J28/S5_UC_GENEPY_ADJUSTED!M$2</f>
        <v>3.2834509872426841E-4</v>
      </c>
      <c r="N29" s="17">
        <f>S2_UC_GENEPY!K28/S5_UC_GENEPY_ADJUSTED!N$2</f>
        <v>8.4803933914500226E-5</v>
      </c>
      <c r="O29" s="17">
        <f>S2_UC_GENEPY!L28/S5_UC_GENEPY_ADJUSTED!O$2</f>
        <v>2.2425579162680149E-4</v>
      </c>
      <c r="P29" s="17">
        <f>S2_UC_GENEPY!M28/S5_UC_GENEPY_ADJUSTED!P$2</f>
        <v>9.3631664180994124E-5</v>
      </c>
      <c r="Q29" s="17">
        <f>S2_UC_GENEPY!N28/S5_UC_GENEPY_ADJUSTED!Q$2</f>
        <v>0</v>
      </c>
      <c r="R29" s="17">
        <f>S2_UC_GENEPY!O28/S5_UC_GENEPY_ADJUSTED!R$2</f>
        <v>0</v>
      </c>
      <c r="S29" s="17">
        <f>S2_UC_GENEPY!P28/S5_UC_GENEPY_ADJUSTED!S$2</f>
        <v>4.1042621213994222E-10</v>
      </c>
      <c r="T29" s="17">
        <f>S2_UC_GENEPY!Q28/S5_UC_GENEPY_ADJUSTED!T$2</f>
        <v>0</v>
      </c>
      <c r="U29" s="17">
        <f>S2_UC_GENEPY!R28/S5_UC_GENEPY_ADJUSTED!U$2</f>
        <v>0</v>
      </c>
      <c r="V29" s="17">
        <f>S2_UC_GENEPY!S28/S5_UC_GENEPY_ADJUSTED!V$2</f>
        <v>0</v>
      </c>
      <c r="W29" s="17">
        <f>S2_UC_GENEPY!T28/S5_UC_GENEPY_ADJUSTED!W$2</f>
        <v>0</v>
      </c>
      <c r="X29" s="17">
        <f>S2_UC_GENEPY!U28/S5_UC_GENEPY_ADJUSTED!X$2</f>
        <v>6.9638976500787498E-5</v>
      </c>
      <c r="Y29" s="17">
        <f>S2_UC_GENEPY!V28/S5_UC_GENEPY_ADJUSTED!Y$2</f>
        <v>1.5821695496173236E-4</v>
      </c>
      <c r="Z29" s="17">
        <f>S2_UC_GENEPY!W28/S5_UC_GENEPY_ADJUSTED!Z$2</f>
        <v>0</v>
      </c>
      <c r="AA29" s="17">
        <f>S2_UC_GENEPY!X28/S5_UC_GENEPY_ADJUSTED!AA$2</f>
        <v>0</v>
      </c>
      <c r="AB29" s="18">
        <f>S2_UC_GENEPY!Y28/S5_UC_GENEPY_ADJUSTED!AB$2</f>
        <v>0</v>
      </c>
    </row>
    <row r="30" spans="1:28">
      <c r="A30" s="7" t="s">
        <v>133</v>
      </c>
      <c r="B30" s="27">
        <v>1</v>
      </c>
      <c r="C30" s="30">
        <v>16866.384630535318</v>
      </c>
      <c r="D30" s="7">
        <f t="shared" si="0"/>
        <v>1.4662706558735575E-3</v>
      </c>
      <c r="E30" s="17">
        <f>S2_UC_GENEPY!B29/S5_UC_GENEPY_ADJUSTED!E$2</f>
        <v>0</v>
      </c>
      <c r="F30" s="17">
        <f>S2_UC_GENEPY!C29/S5_UC_GENEPY_ADJUSTED!F$2</f>
        <v>0</v>
      </c>
      <c r="G30" s="17">
        <f>S2_UC_GENEPY!D29/S5_UC_GENEPY_ADJUSTED!G$2</f>
        <v>0</v>
      </c>
      <c r="H30" s="17">
        <f>S2_UC_GENEPY!E29/S5_UC_GENEPY_ADJUSTED!H$2</f>
        <v>0</v>
      </c>
      <c r="I30" s="17">
        <f>S2_UC_GENEPY!F29/S5_UC_GENEPY_ADJUSTED!I$2</f>
        <v>0</v>
      </c>
      <c r="J30" s="17">
        <f>S2_UC_GENEPY!G29/S5_UC_GENEPY_ADJUSTED!J$2</f>
        <v>1.0420346446429211E-4</v>
      </c>
      <c r="K30" s="17">
        <f>S2_UC_GENEPY!H29/S5_UC_GENEPY_ADJUSTED!K$2</f>
        <v>0</v>
      </c>
      <c r="L30" s="17">
        <f>S2_UC_GENEPY!I29/S5_UC_GENEPY_ADJUSTED!L$2</f>
        <v>2.3783159876466148E-4</v>
      </c>
      <c r="M30" s="17">
        <f>S2_UC_GENEPY!J29/S5_UC_GENEPY_ADJUSTED!M$2</f>
        <v>4.4511519830392715E-4</v>
      </c>
      <c r="N30" s="17">
        <f>S2_UC_GENEPY!K29/S5_UC_GENEPY_ADJUSTED!N$2</f>
        <v>1.5330937023925204E-4</v>
      </c>
      <c r="O30" s="17">
        <f>S2_UC_GENEPY!L29/S5_UC_GENEPY_ADJUSTED!O$2</f>
        <v>1.9611245482133901E-4</v>
      </c>
      <c r="P30" s="17">
        <f>S2_UC_GENEPY!M29/S5_UC_GENEPY_ADJUSTED!P$2</f>
        <v>0</v>
      </c>
      <c r="Q30" s="17">
        <f>S2_UC_GENEPY!N29/S5_UC_GENEPY_ADJUSTED!Q$2</f>
        <v>0</v>
      </c>
      <c r="R30" s="17">
        <f>S2_UC_GENEPY!O29/S5_UC_GENEPY_ADJUSTED!R$2</f>
        <v>0</v>
      </c>
      <c r="S30" s="17">
        <f>S2_UC_GENEPY!P29/S5_UC_GENEPY_ADJUSTED!S$2</f>
        <v>4.1042621213994222E-10</v>
      </c>
      <c r="T30" s="17">
        <f>S2_UC_GENEPY!Q29/S5_UC_GENEPY_ADJUSTED!T$2</f>
        <v>0</v>
      </c>
      <c r="U30" s="17">
        <f>S2_UC_GENEPY!R29/S5_UC_GENEPY_ADJUSTED!U$2</f>
        <v>0</v>
      </c>
      <c r="V30" s="17">
        <f>S2_UC_GENEPY!S29/S5_UC_GENEPY_ADJUSTED!V$2</f>
        <v>0</v>
      </c>
      <c r="W30" s="17">
        <f>S2_UC_GENEPY!T29/S5_UC_GENEPY_ADJUSTED!W$2</f>
        <v>0</v>
      </c>
      <c r="X30" s="17">
        <f>S2_UC_GENEPY!U29/S5_UC_GENEPY_ADJUSTED!X$2</f>
        <v>3.2305732908798128E-4</v>
      </c>
      <c r="Y30" s="17">
        <f>S2_UC_GENEPY!V29/S5_UC_GENEPY_ADJUSTED!Y$2</f>
        <v>6.6408297658922936E-6</v>
      </c>
      <c r="Z30" s="17">
        <f>S2_UC_GENEPY!W29/S5_UC_GENEPY_ADJUSTED!Z$2</f>
        <v>0</v>
      </c>
      <c r="AA30" s="17">
        <f>S2_UC_GENEPY!X29/S5_UC_GENEPY_ADJUSTED!AA$2</f>
        <v>0</v>
      </c>
      <c r="AB30" s="18">
        <f>S2_UC_GENEPY!Y29/S5_UC_GENEPY_ADJUSTED!AB$2</f>
        <v>0</v>
      </c>
    </row>
    <row r="31" spans="1:28">
      <c r="A31" s="7" t="s">
        <v>134</v>
      </c>
      <c r="B31" s="27">
        <v>2</v>
      </c>
      <c r="C31" s="30">
        <v>24900.9548</v>
      </c>
      <c r="D31" s="7">
        <f t="shared" si="0"/>
        <v>9.3639681187033879E-4</v>
      </c>
      <c r="E31" s="17">
        <f>S2_UC_GENEPY!B30/S5_UC_GENEPY_ADJUSTED!E$2</f>
        <v>0</v>
      </c>
      <c r="F31" s="17">
        <f>S2_UC_GENEPY!C30/S5_UC_GENEPY_ADJUSTED!F$2</f>
        <v>0</v>
      </c>
      <c r="G31" s="17">
        <f>S2_UC_GENEPY!D30/S5_UC_GENEPY_ADJUSTED!G$2</f>
        <v>0</v>
      </c>
      <c r="H31" s="17">
        <f>S2_UC_GENEPY!E30/S5_UC_GENEPY_ADJUSTED!H$2</f>
        <v>0</v>
      </c>
      <c r="I31" s="17">
        <f>S2_UC_GENEPY!F30/S5_UC_GENEPY_ADJUSTED!I$2</f>
        <v>0</v>
      </c>
      <c r="J31" s="17">
        <f>S2_UC_GENEPY!G30/S5_UC_GENEPY_ADJUSTED!J$2</f>
        <v>1.4034299982894688E-4</v>
      </c>
      <c r="K31" s="17">
        <f>S2_UC_GENEPY!H30/S5_UC_GENEPY_ADJUSTED!K$2</f>
        <v>0</v>
      </c>
      <c r="L31" s="17">
        <f>S2_UC_GENEPY!I30/S5_UC_GENEPY_ADJUSTED!L$2</f>
        <v>2.7210495816975649E-4</v>
      </c>
      <c r="M31" s="17">
        <f>S2_UC_GENEPY!J30/S5_UC_GENEPY_ADJUSTED!M$2</f>
        <v>3.7160352664583927E-4</v>
      </c>
      <c r="N31" s="17">
        <f>S2_UC_GENEPY!K30/S5_UC_GENEPY_ADJUSTED!N$2</f>
        <v>1.1869753981010379E-5</v>
      </c>
      <c r="O31" s="17">
        <f>S2_UC_GENEPY!L30/S5_UC_GENEPY_ADJUSTED!O$2</f>
        <v>6.1536766169543071E-6</v>
      </c>
      <c r="P31" s="17">
        <f>S2_UC_GENEPY!M30/S5_UC_GENEPY_ADJUSTED!P$2</f>
        <v>0</v>
      </c>
      <c r="Q31" s="17">
        <f>S2_UC_GENEPY!N30/S5_UC_GENEPY_ADJUSTED!Q$2</f>
        <v>0</v>
      </c>
      <c r="R31" s="17">
        <f>S2_UC_GENEPY!O30/S5_UC_GENEPY_ADJUSTED!R$2</f>
        <v>0</v>
      </c>
      <c r="S31" s="17">
        <f>S2_UC_GENEPY!P30/S5_UC_GENEPY_ADJUSTED!S$2</f>
        <v>4.1042621213994222E-10</v>
      </c>
      <c r="T31" s="17">
        <f>S2_UC_GENEPY!Q30/S5_UC_GENEPY_ADJUSTED!T$2</f>
        <v>0</v>
      </c>
      <c r="U31" s="17">
        <f>S2_UC_GENEPY!R30/S5_UC_GENEPY_ADJUSTED!U$2</f>
        <v>0</v>
      </c>
      <c r="V31" s="17">
        <f>S2_UC_GENEPY!S30/S5_UC_GENEPY_ADJUSTED!V$2</f>
        <v>0</v>
      </c>
      <c r="W31" s="17">
        <f>S2_UC_GENEPY!T30/S5_UC_GENEPY_ADJUSTED!W$2</f>
        <v>0</v>
      </c>
      <c r="X31" s="17">
        <f>S2_UC_GENEPY!U30/S5_UC_GENEPY_ADJUSTED!X$2</f>
        <v>1.2768065643572706E-4</v>
      </c>
      <c r="Y31" s="17">
        <f>S2_UC_GENEPY!V30/S5_UC_GENEPY_ADJUSTED!Y$2</f>
        <v>6.6408297658922936E-6</v>
      </c>
      <c r="Z31" s="17">
        <f>S2_UC_GENEPY!W30/S5_UC_GENEPY_ADJUSTED!Z$2</f>
        <v>0</v>
      </c>
      <c r="AA31" s="17">
        <f>S2_UC_GENEPY!X30/S5_UC_GENEPY_ADJUSTED!AA$2</f>
        <v>0</v>
      </c>
      <c r="AB31" s="18">
        <f>S2_UC_GENEPY!Y30/S5_UC_GENEPY_ADJUSTED!AB$2</f>
        <v>0</v>
      </c>
    </row>
    <row r="32" spans="1:28">
      <c r="A32" s="7" t="s">
        <v>135</v>
      </c>
      <c r="B32" s="27">
        <v>1</v>
      </c>
      <c r="C32" s="30">
        <v>23482.428031869607</v>
      </c>
      <c r="D32" s="7">
        <f t="shared" si="0"/>
        <v>1.0529348948227365E-3</v>
      </c>
      <c r="E32" s="17">
        <f>S2_UC_GENEPY!B31/S5_UC_GENEPY_ADJUSTED!E$2</f>
        <v>0</v>
      </c>
      <c r="F32" s="17">
        <f>S2_UC_GENEPY!C31/S5_UC_GENEPY_ADJUSTED!F$2</f>
        <v>0</v>
      </c>
      <c r="G32" s="17">
        <f>S2_UC_GENEPY!D31/S5_UC_GENEPY_ADJUSTED!G$2</f>
        <v>0</v>
      </c>
      <c r="H32" s="17">
        <f>S2_UC_GENEPY!E31/S5_UC_GENEPY_ADJUSTED!H$2</f>
        <v>0</v>
      </c>
      <c r="I32" s="17">
        <f>S2_UC_GENEPY!F31/S5_UC_GENEPY_ADJUSTED!I$2</f>
        <v>0</v>
      </c>
      <c r="J32" s="17">
        <f>S2_UC_GENEPY!G31/S5_UC_GENEPY_ADJUSTED!J$2</f>
        <v>1.4034299982894688E-4</v>
      </c>
      <c r="K32" s="17">
        <f>S2_UC_GENEPY!H31/S5_UC_GENEPY_ADJUSTED!K$2</f>
        <v>0</v>
      </c>
      <c r="L32" s="17">
        <f>S2_UC_GENEPY!I31/S5_UC_GENEPY_ADJUSTED!L$2</f>
        <v>0</v>
      </c>
      <c r="M32" s="17">
        <f>S2_UC_GENEPY!J31/S5_UC_GENEPY_ADJUSTED!M$2</f>
        <v>1.549984613272378E-4</v>
      </c>
      <c r="N32" s="17">
        <f>S2_UC_GENEPY!K31/S5_UC_GENEPY_ADJUSTED!N$2</f>
        <v>5.496092315710797E-5</v>
      </c>
      <c r="O32" s="17">
        <f>S2_UC_GENEPY!L31/S5_UC_GENEPY_ADJUSTED!O$2</f>
        <v>6.1536766169543071E-6</v>
      </c>
      <c r="P32" s="17">
        <f>S2_UC_GENEPY!M31/S5_UC_GENEPY_ADJUSTED!P$2</f>
        <v>0</v>
      </c>
      <c r="Q32" s="17">
        <f>S2_UC_GENEPY!N31/S5_UC_GENEPY_ADJUSTED!Q$2</f>
        <v>0</v>
      </c>
      <c r="R32" s="17">
        <f>S2_UC_GENEPY!O31/S5_UC_GENEPY_ADJUSTED!R$2</f>
        <v>0</v>
      </c>
      <c r="S32" s="17">
        <f>S2_UC_GENEPY!P31/S5_UC_GENEPY_ADJUSTED!S$2</f>
        <v>4.1042621213994222E-10</v>
      </c>
      <c r="T32" s="17">
        <f>S2_UC_GENEPY!Q31/S5_UC_GENEPY_ADJUSTED!T$2</f>
        <v>0</v>
      </c>
      <c r="U32" s="17">
        <f>S2_UC_GENEPY!R31/S5_UC_GENEPY_ADJUSTED!U$2</f>
        <v>0</v>
      </c>
      <c r="V32" s="17">
        <f>S2_UC_GENEPY!S31/S5_UC_GENEPY_ADJUSTED!V$2</f>
        <v>0</v>
      </c>
      <c r="W32" s="17">
        <f>S2_UC_GENEPY!T31/S5_UC_GENEPY_ADJUSTED!W$2</f>
        <v>0</v>
      </c>
      <c r="X32" s="17">
        <f>S2_UC_GENEPY!U31/S5_UC_GENEPY_ADJUSTED!X$2</f>
        <v>1.2793241707785422E-4</v>
      </c>
      <c r="Y32" s="17">
        <f>S2_UC_GENEPY!V31/S5_UC_GENEPY_ADJUSTED!Y$2</f>
        <v>6.6408297658922936E-6</v>
      </c>
      <c r="Z32" s="17">
        <f>S2_UC_GENEPY!W31/S5_UC_GENEPY_ADJUSTED!Z$2</f>
        <v>0</v>
      </c>
      <c r="AA32" s="17">
        <f>S2_UC_GENEPY!X31/S5_UC_GENEPY_ADJUSTED!AA$2</f>
        <v>0</v>
      </c>
      <c r="AB32" s="18">
        <f>S2_UC_GENEPY!Y31/S5_UC_GENEPY_ADJUSTED!AB$2</f>
        <v>5.6190517662253086E-4</v>
      </c>
    </row>
    <row r="33" spans="1:28">
      <c r="A33" s="7" t="s">
        <v>136</v>
      </c>
      <c r="B33" s="27">
        <v>1</v>
      </c>
      <c r="C33" s="30">
        <v>33183.714635911856</v>
      </c>
      <c r="D33" s="7">
        <f t="shared" si="0"/>
        <v>1.749468653020273E-3</v>
      </c>
      <c r="E33" s="17">
        <f>S2_UC_GENEPY!B32/S5_UC_GENEPY_ADJUSTED!E$2</f>
        <v>0</v>
      </c>
      <c r="F33" s="17">
        <f>S2_UC_GENEPY!C32/S5_UC_GENEPY_ADJUSTED!F$2</f>
        <v>0</v>
      </c>
      <c r="G33" s="17">
        <f>S2_UC_GENEPY!D32/S5_UC_GENEPY_ADJUSTED!G$2</f>
        <v>0</v>
      </c>
      <c r="H33" s="17">
        <f>S2_UC_GENEPY!E32/S5_UC_GENEPY_ADJUSTED!H$2</f>
        <v>0</v>
      </c>
      <c r="I33" s="17">
        <f>S2_UC_GENEPY!F32/S5_UC_GENEPY_ADJUSTED!I$2</f>
        <v>0</v>
      </c>
      <c r="J33" s="17">
        <f>S2_UC_GENEPY!G32/S5_UC_GENEPY_ADJUSTED!J$2</f>
        <v>3.3812326507287859E-4</v>
      </c>
      <c r="K33" s="17">
        <f>S2_UC_GENEPY!H32/S5_UC_GENEPY_ADJUSTED!K$2</f>
        <v>0</v>
      </c>
      <c r="L33" s="17">
        <f>S2_UC_GENEPY!I32/S5_UC_GENEPY_ADJUSTED!L$2</f>
        <v>4.3853261188113988E-4</v>
      </c>
      <c r="M33" s="17">
        <f>S2_UC_GENEPY!J32/S5_UC_GENEPY_ADJUSTED!M$2</f>
        <v>3.7160352664583927E-4</v>
      </c>
      <c r="N33" s="17">
        <f>S2_UC_GENEPY!K32/S5_UC_GENEPY_ADJUSTED!N$2</f>
        <v>5.496092315710797E-5</v>
      </c>
      <c r="O33" s="17">
        <f>S2_UC_GENEPY!L32/S5_UC_GENEPY_ADJUSTED!O$2</f>
        <v>1.6359416934578699E-4</v>
      </c>
      <c r="P33" s="17">
        <f>S2_UC_GENEPY!M32/S5_UC_GENEPY_ADJUSTED!P$2</f>
        <v>0</v>
      </c>
      <c r="Q33" s="17">
        <f>S2_UC_GENEPY!N32/S5_UC_GENEPY_ADJUSTED!Q$2</f>
        <v>0</v>
      </c>
      <c r="R33" s="17">
        <f>S2_UC_GENEPY!O32/S5_UC_GENEPY_ADJUSTED!R$2</f>
        <v>0</v>
      </c>
      <c r="S33" s="17">
        <f>S2_UC_GENEPY!P32/S5_UC_GENEPY_ADJUSTED!S$2</f>
        <v>4.1042621213994222E-10</v>
      </c>
      <c r="T33" s="17">
        <f>S2_UC_GENEPY!Q32/S5_UC_GENEPY_ADJUSTED!T$2</f>
        <v>0</v>
      </c>
      <c r="U33" s="17">
        <f>S2_UC_GENEPY!R32/S5_UC_GENEPY_ADJUSTED!U$2</f>
        <v>1.9389837611043874E-4</v>
      </c>
      <c r="V33" s="17">
        <f>S2_UC_GENEPY!S32/S5_UC_GENEPY_ADJUSTED!V$2</f>
        <v>0</v>
      </c>
      <c r="W33" s="17">
        <f>S2_UC_GENEPY!T32/S5_UC_GENEPY_ADJUSTED!W$2</f>
        <v>0</v>
      </c>
      <c r="X33" s="17">
        <f>S2_UC_GENEPY!U32/S5_UC_GENEPY_ADJUSTED!X$2</f>
        <v>5.8214478851319669E-5</v>
      </c>
      <c r="Y33" s="17">
        <f>S2_UC_GENEPY!V32/S5_UC_GENEPY_ADJUSTED!Y$2</f>
        <v>6.6408297658922936E-6</v>
      </c>
      <c r="Z33" s="17">
        <f>S2_UC_GENEPY!W32/S5_UC_GENEPY_ADJUSTED!Z$2</f>
        <v>1.2390006176365737E-4</v>
      </c>
      <c r="AA33" s="17">
        <f>S2_UC_GENEPY!X32/S5_UC_GENEPY_ADJUSTED!AA$2</f>
        <v>0</v>
      </c>
      <c r="AB33" s="18">
        <f>S2_UC_GENEPY!Y32/S5_UC_GENEPY_ADJUSTED!AB$2</f>
        <v>0</v>
      </c>
    </row>
    <row r="34" spans="1:28">
      <c r="A34" s="7" t="s">
        <v>137</v>
      </c>
      <c r="B34" s="28">
        <v>1</v>
      </c>
      <c r="C34" s="32">
        <v>22137.232674056133</v>
      </c>
      <c r="D34" s="7">
        <f t="shared" si="0"/>
        <v>2.1866988597569474E-3</v>
      </c>
      <c r="E34" s="17">
        <f>S2_UC_GENEPY!B33/S5_UC_GENEPY_ADJUSTED!E$2</f>
        <v>4.2922106604126439E-4</v>
      </c>
      <c r="F34" s="17">
        <f>S2_UC_GENEPY!C33/S5_UC_GENEPY_ADJUSTED!F$2</f>
        <v>0</v>
      </c>
      <c r="G34" s="17">
        <f>S2_UC_GENEPY!D33/S5_UC_GENEPY_ADJUSTED!G$2</f>
        <v>0</v>
      </c>
      <c r="H34" s="17">
        <f>S2_UC_GENEPY!E33/S5_UC_GENEPY_ADJUSTED!H$2</f>
        <v>2.4402300786646752E-4</v>
      </c>
      <c r="I34" s="17">
        <f>S2_UC_GENEPY!F33/S5_UC_GENEPY_ADJUSTED!I$2</f>
        <v>0</v>
      </c>
      <c r="J34" s="17">
        <f>S2_UC_GENEPY!G33/S5_UC_GENEPY_ADJUSTED!J$2</f>
        <v>1.9074968682418163E-4</v>
      </c>
      <c r="K34" s="17">
        <f>S2_UC_GENEPY!H33/S5_UC_GENEPY_ADJUSTED!K$2</f>
        <v>0</v>
      </c>
      <c r="L34" s="17">
        <f>S2_UC_GENEPY!I33/S5_UC_GENEPY_ADJUSTED!L$2</f>
        <v>4.3853261188113988E-4</v>
      </c>
      <c r="M34" s="17">
        <f>S2_UC_GENEPY!J33/S5_UC_GENEPY_ADJUSTED!M$2</f>
        <v>3.2834509872426841E-4</v>
      </c>
      <c r="N34" s="17">
        <f>S2_UC_GENEPY!K33/S5_UC_GENEPY_ADJUSTED!N$2</f>
        <v>3.8540825399499319E-5</v>
      </c>
      <c r="O34" s="17">
        <f>S2_UC_GENEPY!L33/S5_UC_GENEPY_ADJUSTED!O$2</f>
        <v>1.7465651329234624E-4</v>
      </c>
      <c r="P34" s="17">
        <f>S2_UC_GENEPY!M33/S5_UC_GENEPY_ADJUSTED!P$2</f>
        <v>0</v>
      </c>
      <c r="Q34" s="17">
        <f>S2_UC_GENEPY!N33/S5_UC_GENEPY_ADJUSTED!Q$2</f>
        <v>0</v>
      </c>
      <c r="R34" s="17">
        <f>S2_UC_GENEPY!O33/S5_UC_GENEPY_ADJUSTED!R$2</f>
        <v>0</v>
      </c>
      <c r="S34" s="17">
        <f>S2_UC_GENEPY!P33/S5_UC_GENEPY_ADJUSTED!S$2</f>
        <v>4.1042621213994222E-10</v>
      </c>
      <c r="T34" s="17">
        <f>S2_UC_GENEPY!Q33/S5_UC_GENEPY_ADJUSTED!T$2</f>
        <v>0</v>
      </c>
      <c r="U34" s="17">
        <f>S2_UC_GENEPY!R33/S5_UC_GENEPY_ADJUSTED!U$2</f>
        <v>0</v>
      </c>
      <c r="V34" s="17">
        <f>S2_UC_GENEPY!S33/S5_UC_GENEPY_ADJUSTED!V$2</f>
        <v>0</v>
      </c>
      <c r="W34" s="17">
        <f>S2_UC_GENEPY!T33/S5_UC_GENEPY_ADJUSTED!W$2</f>
        <v>0</v>
      </c>
      <c r="X34" s="17">
        <f>S2_UC_GENEPY!U33/S5_UC_GENEPY_ADJUSTED!X$2</f>
        <v>2.1208874777201874E-4</v>
      </c>
      <c r="Y34" s="17">
        <f>S2_UC_GENEPY!V33/S5_UC_GENEPY_ADJUSTED!Y$2</f>
        <v>6.6408297658922936E-6</v>
      </c>
      <c r="Z34" s="17">
        <f>S2_UC_GENEPY!W33/S5_UC_GENEPY_ADJUSTED!Z$2</f>
        <v>1.2390006176365737E-4</v>
      </c>
      <c r="AA34" s="17">
        <f>S2_UC_GENEPY!X33/S5_UC_GENEPY_ADJUSTED!AA$2</f>
        <v>0</v>
      </c>
      <c r="AB34" s="18">
        <f>S2_UC_GENEPY!Y33/S5_UC_GENEPY_ADJUSTED!AB$2</f>
        <v>0</v>
      </c>
    </row>
    <row r="35" spans="1:28">
      <c r="A35" s="7" t="s">
        <v>138</v>
      </c>
      <c r="B35" s="27">
        <v>1</v>
      </c>
      <c r="C35" s="30">
        <v>38059.103744584492</v>
      </c>
      <c r="D35" s="7">
        <f t="shared" si="0"/>
        <v>8.5912541184696872E-4</v>
      </c>
      <c r="E35" s="17">
        <f>S2_UC_GENEPY!B34/S5_UC_GENEPY_ADJUSTED!E$2</f>
        <v>0</v>
      </c>
      <c r="F35" s="17">
        <f>S2_UC_GENEPY!C34/S5_UC_GENEPY_ADJUSTED!F$2</f>
        <v>0</v>
      </c>
      <c r="G35" s="17">
        <f>S2_UC_GENEPY!D34/S5_UC_GENEPY_ADJUSTED!G$2</f>
        <v>0</v>
      </c>
      <c r="H35" s="17">
        <f>S2_UC_GENEPY!E34/S5_UC_GENEPY_ADJUSTED!H$2</f>
        <v>0</v>
      </c>
      <c r="I35" s="17">
        <f>S2_UC_GENEPY!F34/S5_UC_GENEPY_ADJUSTED!I$2</f>
        <v>0</v>
      </c>
      <c r="J35" s="17">
        <f>S2_UC_GENEPY!G34/S5_UC_GENEPY_ADJUSTED!J$2</f>
        <v>6.8806231152757557E-5</v>
      </c>
      <c r="K35" s="17">
        <f>S2_UC_GENEPY!H34/S5_UC_GENEPY_ADJUSTED!K$2</f>
        <v>0</v>
      </c>
      <c r="L35" s="17">
        <f>S2_UC_GENEPY!I34/S5_UC_GENEPY_ADJUSTED!L$2</f>
        <v>3.4848683104929276E-4</v>
      </c>
      <c r="M35" s="17">
        <f>S2_UC_GENEPY!J34/S5_UC_GENEPY_ADJUSTED!M$2</f>
        <v>1.7675344542312084E-4</v>
      </c>
      <c r="N35" s="17">
        <f>S2_UC_GENEPY!K34/S5_UC_GENEPY_ADJUSTED!N$2</f>
        <v>5.1130948696134251E-5</v>
      </c>
      <c r="O35" s="17">
        <f>S2_UC_GENEPY!L34/S5_UC_GENEPY_ADJUSTED!O$2</f>
        <v>6.1536766169543071E-6</v>
      </c>
      <c r="P35" s="17">
        <f>S2_UC_GENEPY!M34/S5_UC_GENEPY_ADJUSTED!P$2</f>
        <v>0</v>
      </c>
      <c r="Q35" s="17">
        <f>S2_UC_GENEPY!N34/S5_UC_GENEPY_ADJUSTED!Q$2</f>
        <v>0</v>
      </c>
      <c r="R35" s="17">
        <f>S2_UC_GENEPY!O34/S5_UC_GENEPY_ADJUSTED!R$2</f>
        <v>0</v>
      </c>
      <c r="S35" s="17">
        <f>S2_UC_GENEPY!P34/S5_UC_GENEPY_ADJUSTED!S$2</f>
        <v>4.1042621213994222E-10</v>
      </c>
      <c r="T35" s="17">
        <f>S2_UC_GENEPY!Q34/S5_UC_GENEPY_ADJUSTED!T$2</f>
        <v>0</v>
      </c>
      <c r="U35" s="17">
        <f>S2_UC_GENEPY!R34/S5_UC_GENEPY_ADJUSTED!U$2</f>
        <v>0</v>
      </c>
      <c r="V35" s="17">
        <f>S2_UC_GENEPY!S34/S5_UC_GENEPY_ADJUSTED!V$2</f>
        <v>0</v>
      </c>
      <c r="W35" s="17">
        <f>S2_UC_GENEPY!T34/S5_UC_GENEPY_ADJUSTED!W$2</f>
        <v>0</v>
      </c>
      <c r="X35" s="17">
        <f>S2_UC_GENEPY!U34/S5_UC_GENEPY_ADJUSTED!X$2</f>
        <v>2.0115303871660466E-4</v>
      </c>
      <c r="Y35" s="17">
        <f>S2_UC_GENEPY!V34/S5_UC_GENEPY_ADJUSTED!Y$2</f>
        <v>6.6408297658922936E-6</v>
      </c>
      <c r="Z35" s="17">
        <f>S2_UC_GENEPY!W34/S5_UC_GENEPY_ADJUSTED!Z$2</f>
        <v>0</v>
      </c>
      <c r="AA35" s="17">
        <f>S2_UC_GENEPY!X34/S5_UC_GENEPY_ADJUSTED!AA$2</f>
        <v>0</v>
      </c>
      <c r="AB35" s="18">
        <f>S2_UC_GENEPY!Y34/S5_UC_GENEPY_ADJUSTED!AB$2</f>
        <v>0</v>
      </c>
    </row>
    <row r="36" spans="1:28">
      <c r="A36" s="7" t="s">
        <v>139</v>
      </c>
      <c r="B36" s="27">
        <v>2</v>
      </c>
      <c r="C36" s="30">
        <v>21479.979960756711</v>
      </c>
      <c r="D36" s="7">
        <f t="shared" si="0"/>
        <v>9.9227312330001202E-4</v>
      </c>
      <c r="E36" s="17">
        <f>S2_UC_GENEPY!B35/S5_UC_GENEPY_ADJUSTED!E$2</f>
        <v>0</v>
      </c>
      <c r="F36" s="17">
        <f>S2_UC_GENEPY!C35/S5_UC_GENEPY_ADJUSTED!F$2</f>
        <v>0</v>
      </c>
      <c r="G36" s="17">
        <f>S2_UC_GENEPY!D35/S5_UC_GENEPY_ADJUSTED!G$2</f>
        <v>0</v>
      </c>
      <c r="H36" s="17">
        <f>S2_UC_GENEPY!E35/S5_UC_GENEPY_ADJUSTED!H$2</f>
        <v>0</v>
      </c>
      <c r="I36" s="17">
        <f>S2_UC_GENEPY!F35/S5_UC_GENEPY_ADJUSTED!I$2</f>
        <v>0</v>
      </c>
      <c r="J36" s="17">
        <f>S2_UC_GENEPY!G35/S5_UC_GENEPY_ADJUSTED!J$2</f>
        <v>1.1178385850195419E-4</v>
      </c>
      <c r="K36" s="17">
        <f>S2_UC_GENEPY!H35/S5_UC_GENEPY_ADJUSTED!K$2</f>
        <v>0</v>
      </c>
      <c r="L36" s="17">
        <f>S2_UC_GENEPY!I35/S5_UC_GENEPY_ADJUSTED!L$2</f>
        <v>0</v>
      </c>
      <c r="M36" s="17">
        <f>S2_UC_GENEPY!J35/S5_UC_GENEPY_ADJUSTED!M$2</f>
        <v>5.3641683097072426E-4</v>
      </c>
      <c r="N36" s="17">
        <f>S2_UC_GENEPY!K35/S5_UC_GENEPY_ADJUSTED!N$2</f>
        <v>5.496092315710797E-5</v>
      </c>
      <c r="O36" s="17">
        <f>S2_UC_GENEPY!L35/S5_UC_GENEPY_ADJUSTED!O$2</f>
        <v>2.2425579162680149E-4</v>
      </c>
      <c r="P36" s="17">
        <f>S2_UC_GENEPY!M35/S5_UC_GENEPY_ADJUSTED!P$2</f>
        <v>0</v>
      </c>
      <c r="Q36" s="17">
        <f>S2_UC_GENEPY!N35/S5_UC_GENEPY_ADJUSTED!Q$2</f>
        <v>0</v>
      </c>
      <c r="R36" s="17">
        <f>S2_UC_GENEPY!O35/S5_UC_GENEPY_ADJUSTED!R$2</f>
        <v>0</v>
      </c>
      <c r="S36" s="17">
        <f>S2_UC_GENEPY!P35/S5_UC_GENEPY_ADJUSTED!S$2</f>
        <v>4.1042621213994222E-10</v>
      </c>
      <c r="T36" s="17">
        <f>S2_UC_GENEPY!Q35/S5_UC_GENEPY_ADJUSTED!T$2</f>
        <v>0</v>
      </c>
      <c r="U36" s="17">
        <f>S2_UC_GENEPY!R35/S5_UC_GENEPY_ADJUSTED!U$2</f>
        <v>0</v>
      </c>
      <c r="V36" s="17">
        <f>S2_UC_GENEPY!S35/S5_UC_GENEPY_ADJUSTED!V$2</f>
        <v>0</v>
      </c>
      <c r="W36" s="17">
        <f>S2_UC_GENEPY!T35/S5_UC_GENEPY_ADJUSTED!W$2</f>
        <v>0</v>
      </c>
      <c r="X36" s="17">
        <f>S2_UC_GENEPY!U35/S5_UC_GENEPY_ADJUSTED!X$2</f>
        <v>5.8214478851319669E-5</v>
      </c>
      <c r="Y36" s="17">
        <f>S2_UC_GENEPY!V35/S5_UC_GENEPY_ADJUSTED!Y$2</f>
        <v>6.6408297658922936E-6</v>
      </c>
      <c r="Z36" s="17">
        <f>S2_UC_GENEPY!W35/S5_UC_GENEPY_ADJUSTED!Z$2</f>
        <v>0</v>
      </c>
      <c r="AA36" s="17">
        <f>S2_UC_GENEPY!X35/S5_UC_GENEPY_ADJUSTED!AA$2</f>
        <v>0</v>
      </c>
      <c r="AB36" s="18">
        <f>S2_UC_GENEPY!Y35/S5_UC_GENEPY_ADJUSTED!AB$2</f>
        <v>0</v>
      </c>
    </row>
    <row r="37" spans="1:28">
      <c r="A37" s="7" t="s">
        <v>140</v>
      </c>
      <c r="B37" s="27">
        <v>1</v>
      </c>
      <c r="C37" s="31">
        <v>34041.868162065693</v>
      </c>
      <c r="D37" s="7">
        <f t="shared" si="0"/>
        <v>1.1648866469550179E-3</v>
      </c>
      <c r="E37" s="17">
        <f>S2_UC_GENEPY!B36/S5_UC_GENEPY_ADJUSTED!E$2</f>
        <v>0</v>
      </c>
      <c r="F37" s="17">
        <f>S2_UC_GENEPY!C36/S5_UC_GENEPY_ADJUSTED!F$2</f>
        <v>0</v>
      </c>
      <c r="G37" s="17">
        <f>S2_UC_GENEPY!D36/S5_UC_GENEPY_ADJUSTED!G$2</f>
        <v>0</v>
      </c>
      <c r="H37" s="17">
        <f>S2_UC_GENEPY!E36/S5_UC_GENEPY_ADJUSTED!H$2</f>
        <v>0</v>
      </c>
      <c r="I37" s="17">
        <f>S2_UC_GENEPY!F36/S5_UC_GENEPY_ADJUSTED!I$2</f>
        <v>0</v>
      </c>
      <c r="J37" s="17">
        <f>S2_UC_GENEPY!G36/S5_UC_GENEPY_ADJUSTED!J$2</f>
        <v>2.4952851146368743E-4</v>
      </c>
      <c r="K37" s="17">
        <f>S2_UC_GENEPY!H36/S5_UC_GENEPY_ADJUSTED!K$2</f>
        <v>0</v>
      </c>
      <c r="L37" s="17">
        <f>S2_UC_GENEPY!I36/S5_UC_GENEPY_ADJUSTED!L$2</f>
        <v>0</v>
      </c>
      <c r="M37" s="17">
        <f>S2_UC_GENEPY!J36/S5_UC_GENEPY_ADJUSTED!M$2</f>
        <v>4.1796055138814482E-4</v>
      </c>
      <c r="N37" s="17">
        <f>S2_UC_GENEPY!K36/S5_UC_GENEPY_ADJUSTED!N$2</f>
        <v>5.496092315710797E-5</v>
      </c>
      <c r="O37" s="17">
        <f>S2_UC_GENEPY!L36/S5_UC_GENEPY_ADJUSTED!O$2</f>
        <v>8.0549191639133535E-5</v>
      </c>
      <c r="P37" s="17">
        <f>S2_UC_GENEPY!M36/S5_UC_GENEPY_ADJUSTED!P$2</f>
        <v>0</v>
      </c>
      <c r="Q37" s="17">
        <f>S2_UC_GENEPY!N36/S5_UC_GENEPY_ADJUSTED!Q$2</f>
        <v>0</v>
      </c>
      <c r="R37" s="17">
        <f>S2_UC_GENEPY!O36/S5_UC_GENEPY_ADJUSTED!R$2</f>
        <v>0</v>
      </c>
      <c r="S37" s="17">
        <f>S2_UC_GENEPY!P36/S5_UC_GENEPY_ADJUSTED!S$2</f>
        <v>4.1042621213994222E-10</v>
      </c>
      <c r="T37" s="17">
        <f>S2_UC_GENEPY!Q36/S5_UC_GENEPY_ADJUSTED!T$2</f>
        <v>0</v>
      </c>
      <c r="U37" s="17">
        <f>S2_UC_GENEPY!R36/S5_UC_GENEPY_ADJUSTED!U$2</f>
        <v>0</v>
      </c>
      <c r="V37" s="17">
        <f>S2_UC_GENEPY!S36/S5_UC_GENEPY_ADJUSTED!V$2</f>
        <v>0</v>
      </c>
      <c r="W37" s="17">
        <f>S2_UC_GENEPY!T36/S5_UC_GENEPY_ADJUSTED!W$2</f>
        <v>2.0028490077382834E-4</v>
      </c>
      <c r="X37" s="17">
        <f>S2_UC_GENEPY!U36/S5_UC_GENEPY_ADJUSTED!X$2</f>
        <v>1.5496132834101148E-4</v>
      </c>
      <c r="Y37" s="17">
        <f>S2_UC_GENEPY!V36/S5_UC_GENEPY_ADJUSTED!Y$2</f>
        <v>6.6408297658922936E-6</v>
      </c>
      <c r="Z37" s="17">
        <f>S2_UC_GENEPY!W36/S5_UC_GENEPY_ADJUSTED!Z$2</f>
        <v>0</v>
      </c>
      <c r="AA37" s="17">
        <f>S2_UC_GENEPY!X36/S5_UC_GENEPY_ADJUSTED!AA$2</f>
        <v>0</v>
      </c>
      <c r="AB37" s="18">
        <f>S2_UC_GENEPY!Y36/S5_UC_GENEPY_ADJUSTED!AB$2</f>
        <v>0</v>
      </c>
    </row>
    <row r="38" spans="1:28" ht="15" thickBot="1">
      <c r="A38" s="7" t="s">
        <v>141</v>
      </c>
      <c r="B38" s="29">
        <v>1</v>
      </c>
      <c r="C38" s="33">
        <v>35991.835895528071</v>
      </c>
      <c r="D38" s="8">
        <f t="shared" si="0"/>
        <v>1.4192933973304423E-3</v>
      </c>
      <c r="E38" s="20">
        <f>S2_UC_GENEPY!B37/S5_UC_GENEPY_ADJUSTED!E$2</f>
        <v>0</v>
      </c>
      <c r="F38" s="20">
        <f>S2_UC_GENEPY!C37/S5_UC_GENEPY_ADJUSTED!F$2</f>
        <v>2.9252233559483803E-4</v>
      </c>
      <c r="G38" s="20">
        <f>S2_UC_GENEPY!D37/S5_UC_GENEPY_ADJUSTED!G$2</f>
        <v>0</v>
      </c>
      <c r="H38" s="20">
        <f>S2_UC_GENEPY!E37/S5_UC_GENEPY_ADJUSTED!H$2</f>
        <v>0</v>
      </c>
      <c r="I38" s="20">
        <f>S2_UC_GENEPY!F37/S5_UC_GENEPY_ADJUSTED!I$2</f>
        <v>0</v>
      </c>
      <c r="J38" s="20">
        <f>S2_UC_GENEPY!G37/S5_UC_GENEPY_ADJUSTED!J$2</f>
        <v>1.1835803315104278E-4</v>
      </c>
      <c r="K38" s="20">
        <f>S2_UC_GENEPY!H37/S5_UC_GENEPY_ADJUSTED!K$2</f>
        <v>0</v>
      </c>
      <c r="L38" s="20">
        <f>S2_UC_GENEPY!I37/S5_UC_GENEPY_ADJUSTED!L$2</f>
        <v>2.3783159876466148E-4</v>
      </c>
      <c r="M38" s="20">
        <f>S2_UC_GENEPY!J37/S5_UC_GENEPY_ADJUSTED!M$2</f>
        <v>1.549984613272378E-4</v>
      </c>
      <c r="N38" s="20">
        <f>S2_UC_GENEPY!K37/S5_UC_GENEPY_ADJUSTED!N$2</f>
        <v>5.496092315710797E-5</v>
      </c>
      <c r="O38" s="20">
        <f>S2_UC_GENEPY!L37/S5_UC_GENEPY_ADJUSTED!O$2</f>
        <v>2.2425579162680149E-4</v>
      </c>
      <c r="P38" s="20">
        <f>S2_UC_GENEPY!M37/S5_UC_GENEPY_ADJUSTED!P$2</f>
        <v>0</v>
      </c>
      <c r="Q38" s="20">
        <f>S2_UC_GENEPY!N37/S5_UC_GENEPY_ADJUSTED!Q$2</f>
        <v>0</v>
      </c>
      <c r="R38" s="20">
        <f>S2_UC_GENEPY!O37/S5_UC_GENEPY_ADJUSTED!R$2</f>
        <v>0</v>
      </c>
      <c r="S38" s="20">
        <f>S2_UC_GENEPY!P37/S5_UC_GENEPY_ADJUSTED!S$2</f>
        <v>4.1042621213994222E-10</v>
      </c>
      <c r="T38" s="20">
        <f>S2_UC_GENEPY!Q37/S5_UC_GENEPY_ADJUSTED!T$2</f>
        <v>0</v>
      </c>
      <c r="U38" s="20">
        <f>S2_UC_GENEPY!R37/S5_UC_GENEPY_ADJUSTED!U$2</f>
        <v>0</v>
      </c>
      <c r="V38" s="20">
        <f>S2_UC_GENEPY!S37/S5_UC_GENEPY_ADJUSTED!V$2</f>
        <v>0</v>
      </c>
      <c r="W38" s="20">
        <f>S2_UC_GENEPY!T37/S5_UC_GENEPY_ADJUSTED!W$2</f>
        <v>0</v>
      </c>
      <c r="X38" s="20">
        <f>S2_UC_GENEPY!U37/S5_UC_GENEPY_ADJUSTED!X$2</f>
        <v>2.0582495175299105E-4</v>
      </c>
      <c r="Y38" s="20">
        <f>S2_UC_GENEPY!V37/S5_UC_GENEPY_ADJUSTED!Y$2</f>
        <v>6.6408297658922936E-6</v>
      </c>
      <c r="Z38" s="20">
        <f>S2_UC_GENEPY!W37/S5_UC_GENEPY_ADJUSTED!Z$2</f>
        <v>1.2390006176365737E-4</v>
      </c>
      <c r="AA38" s="20">
        <f>S2_UC_GENEPY!X37/S5_UC_GENEPY_ADJUSTED!AA$2</f>
        <v>0</v>
      </c>
      <c r="AB38" s="21">
        <f>S2_UC_GENEPY!Y37/S5_UC_GENEPY_ADJUSTED!AB$2</f>
        <v>0</v>
      </c>
    </row>
    <row r="41" spans="1:28">
      <c r="C41" s="35" t="s">
        <v>142</v>
      </c>
      <c r="D41" s="35"/>
      <c r="E41" s="35"/>
      <c r="F41" s="35"/>
      <c r="G41" s="35"/>
      <c r="H41" s="35"/>
      <c r="I41" s="35"/>
      <c r="J41" s="35"/>
      <c r="K41" s="35"/>
      <c r="L41" s="35"/>
      <c r="M41" s="35"/>
      <c r="N41" s="35"/>
    </row>
    <row r="42" spans="1:28">
      <c r="C42" s="35"/>
      <c r="D42" s="35"/>
      <c r="E42" s="35"/>
      <c r="F42" s="35"/>
      <c r="G42" s="35"/>
      <c r="H42" s="35"/>
      <c r="I42" s="35"/>
      <c r="J42" s="35"/>
      <c r="K42" s="35"/>
      <c r="L42" s="35"/>
      <c r="M42" s="35"/>
      <c r="N42" s="35"/>
    </row>
    <row r="43" spans="1:28">
      <c r="C43" s="35"/>
      <c r="D43" s="35"/>
      <c r="E43" s="35"/>
      <c r="F43" s="35"/>
      <c r="G43" s="35"/>
      <c r="H43" s="35"/>
      <c r="I43" s="35"/>
      <c r="J43" s="35"/>
      <c r="K43" s="35"/>
      <c r="L43" s="35"/>
      <c r="M43" s="35"/>
      <c r="N43" s="35"/>
    </row>
    <row r="44" spans="1:28">
      <c r="C44" s="35"/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35"/>
    </row>
    <row r="45" spans="1:28">
      <c r="C45" s="35"/>
      <c r="D45" s="35"/>
      <c r="E45" s="35"/>
      <c r="F45" s="35"/>
      <c r="G45" s="35"/>
      <c r="H45" s="35"/>
      <c r="I45" s="35"/>
      <c r="J45" s="35"/>
      <c r="K45" s="35"/>
      <c r="L45" s="35"/>
      <c r="M45" s="35"/>
      <c r="N45" s="35"/>
    </row>
    <row r="46" spans="1:28">
      <c r="C46" s="35"/>
      <c r="D46" s="35"/>
      <c r="E46" s="35"/>
      <c r="F46" s="35"/>
      <c r="G46" s="35"/>
      <c r="H46" s="35"/>
      <c r="I46" s="35"/>
      <c r="J46" s="35"/>
      <c r="K46" s="35"/>
      <c r="L46" s="35"/>
      <c r="M46" s="35"/>
      <c r="N46" s="35"/>
    </row>
    <row r="47" spans="1:28">
      <c r="C47" s="35"/>
      <c r="D47" s="35"/>
      <c r="E47" s="35"/>
      <c r="F47" s="35"/>
      <c r="G47" s="35"/>
      <c r="H47" s="35"/>
      <c r="I47" s="35"/>
      <c r="J47" s="35"/>
      <c r="K47" s="35"/>
      <c r="L47" s="35"/>
      <c r="M47" s="35"/>
      <c r="N47" s="35"/>
    </row>
    <row r="48" spans="1:28">
      <c r="C48" s="35"/>
      <c r="D48" s="35"/>
      <c r="E48" s="35"/>
      <c r="F48" s="35"/>
      <c r="G48" s="35"/>
      <c r="H48" s="35"/>
      <c r="I48" s="35"/>
      <c r="J48" s="35"/>
      <c r="K48" s="35"/>
      <c r="L48" s="35"/>
      <c r="M48" s="35"/>
      <c r="N48" s="35"/>
    </row>
  </sheetData>
  <autoFilter ref="A2:B38"/>
  <mergeCells count="1">
    <mergeCell ref="C41:N48"/>
  </mergeCells>
  <phoneticPr fontId="23" type="noConversion"/>
  <pageMargins left="0.70000000000000007" right="0.70000000000000007" top="0.75000000000000011" bottom="0.75000000000000011" header="0.30000000000000004" footer="0.30000000000000004"/>
  <pageSetup paperSize="9" scale="49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7"/>
  <sheetViews>
    <sheetView workbookViewId="0">
      <selection activeCell="C85" sqref="C85"/>
    </sheetView>
  </sheetViews>
  <sheetFormatPr baseColWidth="10" defaultColWidth="8.83203125" defaultRowHeight="14" x14ac:dyDescent="0"/>
  <sheetData>
    <row r="1" spans="1:25">
      <c r="A1" t="s">
        <v>2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</row>
    <row r="2" spans="1:25">
      <c r="A2" t="s">
        <v>30</v>
      </c>
      <c r="B2">
        <v>0</v>
      </c>
      <c r="C2">
        <v>0</v>
      </c>
      <c r="D2">
        <v>0</v>
      </c>
      <c r="E2">
        <v>0.445969603187166</v>
      </c>
      <c r="F2">
        <v>0</v>
      </c>
      <c r="G2">
        <v>0.50333280939151903</v>
      </c>
      <c r="H2">
        <v>0</v>
      </c>
      <c r="I2">
        <v>0.60698232330517199</v>
      </c>
      <c r="J2">
        <v>0.20679194340468801</v>
      </c>
      <c r="K2">
        <v>0.585818245479796</v>
      </c>
      <c r="L2">
        <v>0.40506084603525699</v>
      </c>
      <c r="M2">
        <v>0</v>
      </c>
      <c r="N2">
        <v>0</v>
      </c>
      <c r="O2">
        <v>0</v>
      </c>
      <c r="P2" s="1">
        <v>8.5204481640252001E-7</v>
      </c>
      <c r="Q2">
        <v>0</v>
      </c>
      <c r="R2">
        <v>0.228958551009245</v>
      </c>
      <c r="S2">
        <v>0</v>
      </c>
      <c r="T2">
        <v>0</v>
      </c>
      <c r="U2">
        <v>0.221114852050252</v>
      </c>
      <c r="V2">
        <v>1.42180165287754E-2</v>
      </c>
      <c r="W2">
        <v>0</v>
      </c>
      <c r="X2">
        <v>0</v>
      </c>
      <c r="Y2">
        <v>0</v>
      </c>
    </row>
    <row r="3" spans="1:25">
      <c r="A3" t="s">
        <v>31</v>
      </c>
      <c r="B3">
        <v>0</v>
      </c>
      <c r="C3">
        <v>0</v>
      </c>
      <c r="D3">
        <v>0</v>
      </c>
      <c r="E3">
        <v>0.37983608701461202</v>
      </c>
      <c r="F3">
        <v>0.55892892473154698</v>
      </c>
      <c r="G3">
        <v>0.35960709399163798</v>
      </c>
      <c r="H3">
        <v>0.70443263540900602</v>
      </c>
      <c r="I3">
        <v>0.19319285607961001</v>
      </c>
      <c r="J3">
        <v>0.22773551015259</v>
      </c>
      <c r="K3">
        <v>2.1006937914524499</v>
      </c>
      <c r="L3">
        <v>1.30787505059877</v>
      </c>
      <c r="M3">
        <v>0</v>
      </c>
      <c r="N3">
        <v>0</v>
      </c>
      <c r="O3">
        <v>0</v>
      </c>
      <c r="P3" s="1">
        <v>8.5204481640252001E-7</v>
      </c>
      <c r="Q3">
        <v>0</v>
      </c>
      <c r="R3">
        <v>0</v>
      </c>
      <c r="S3">
        <v>0</v>
      </c>
      <c r="T3">
        <v>0.80333062918564502</v>
      </c>
      <c r="U3">
        <v>3.33853809201733</v>
      </c>
      <c r="V3">
        <v>0.33874250057306898</v>
      </c>
      <c r="W3">
        <v>0</v>
      </c>
      <c r="X3">
        <v>0</v>
      </c>
      <c r="Y3">
        <v>0</v>
      </c>
    </row>
    <row r="4" spans="1:25">
      <c r="A4" t="s">
        <v>3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.60044596074170997</v>
      </c>
      <c r="J4">
        <v>0.95948030579955701</v>
      </c>
      <c r="K4">
        <v>0.44199045370835699</v>
      </c>
      <c r="L4">
        <v>0.58681228544333797</v>
      </c>
      <c r="M4">
        <v>0</v>
      </c>
      <c r="N4">
        <v>0</v>
      </c>
      <c r="O4">
        <v>0</v>
      </c>
      <c r="P4" s="1">
        <v>8.5204481640252001E-7</v>
      </c>
      <c r="Q4">
        <v>0</v>
      </c>
      <c r="R4">
        <v>1.51617073793024</v>
      </c>
      <c r="S4">
        <v>0</v>
      </c>
      <c r="T4">
        <v>0</v>
      </c>
      <c r="U4">
        <v>1.896207017506</v>
      </c>
      <c r="V4">
        <v>1.42180165287754E-2</v>
      </c>
      <c r="W4">
        <v>0.271217235200646</v>
      </c>
      <c r="X4">
        <v>0</v>
      </c>
      <c r="Y4">
        <v>0</v>
      </c>
    </row>
    <row r="5" spans="1:25">
      <c r="A5" t="s">
        <v>33</v>
      </c>
      <c r="B5">
        <v>0</v>
      </c>
      <c r="C5">
        <v>0</v>
      </c>
      <c r="D5">
        <v>0</v>
      </c>
      <c r="E5">
        <v>0</v>
      </c>
      <c r="F5">
        <v>0</v>
      </c>
      <c r="G5">
        <v>0.84159842353828895</v>
      </c>
      <c r="H5">
        <v>0</v>
      </c>
      <c r="I5">
        <v>0.60698232330517199</v>
      </c>
      <c r="J5">
        <v>0.40020602714692799</v>
      </c>
      <c r="K5">
        <v>0.48717362286460503</v>
      </c>
      <c r="L5">
        <v>0.19998584941070599</v>
      </c>
      <c r="M5">
        <v>0</v>
      </c>
      <c r="N5">
        <v>0</v>
      </c>
      <c r="O5">
        <v>0</v>
      </c>
      <c r="P5" s="1">
        <v>8.5204481640252001E-7</v>
      </c>
      <c r="Q5">
        <v>0</v>
      </c>
      <c r="R5">
        <v>0.27258895986048198</v>
      </c>
      <c r="S5">
        <v>0</v>
      </c>
      <c r="T5">
        <v>0</v>
      </c>
      <c r="U5">
        <v>0.69278164680661003</v>
      </c>
      <c r="V5">
        <v>1.42180165287754E-2</v>
      </c>
      <c r="W5">
        <v>0</v>
      </c>
      <c r="X5">
        <v>0</v>
      </c>
      <c r="Y5">
        <v>0</v>
      </c>
    </row>
    <row r="6" spans="1:25">
      <c r="A6" t="s">
        <v>34</v>
      </c>
      <c r="B6">
        <v>0.44810679294708</v>
      </c>
      <c r="C6">
        <v>0</v>
      </c>
      <c r="D6">
        <v>0</v>
      </c>
      <c r="E6">
        <v>0</v>
      </c>
      <c r="F6">
        <v>0</v>
      </c>
      <c r="G6">
        <v>0.50786710712187499</v>
      </c>
      <c r="H6">
        <v>0</v>
      </c>
      <c r="I6">
        <v>0.19319285607961001</v>
      </c>
      <c r="J6">
        <v>0.20679194340468801</v>
      </c>
      <c r="K6">
        <v>0.44199045370835699</v>
      </c>
      <c r="L6">
        <v>2.20732380250151E-2</v>
      </c>
      <c r="M6">
        <v>0</v>
      </c>
      <c r="N6">
        <v>0</v>
      </c>
      <c r="O6">
        <v>0</v>
      </c>
      <c r="P6" s="1">
        <v>8.5204481640252001E-7</v>
      </c>
      <c r="Q6">
        <v>0</v>
      </c>
      <c r="R6">
        <v>0</v>
      </c>
      <c r="S6">
        <v>0</v>
      </c>
      <c r="T6">
        <v>0</v>
      </c>
      <c r="U6">
        <v>2.2151069309145002</v>
      </c>
      <c r="V6">
        <v>1.42180165287754E-2</v>
      </c>
      <c r="W6">
        <v>0.271217235200646</v>
      </c>
      <c r="X6">
        <v>0</v>
      </c>
      <c r="Y6">
        <v>0</v>
      </c>
    </row>
    <row r="7" spans="1:25">
      <c r="A7" t="s">
        <v>35</v>
      </c>
      <c r="B7">
        <v>0</v>
      </c>
      <c r="C7">
        <v>0.36477535248676302</v>
      </c>
      <c r="D7">
        <v>0</v>
      </c>
      <c r="E7">
        <v>0</v>
      </c>
      <c r="F7">
        <v>0</v>
      </c>
      <c r="G7">
        <v>1.1198989024335</v>
      </c>
      <c r="H7">
        <v>0</v>
      </c>
      <c r="I7">
        <v>0.63019508312115602</v>
      </c>
      <c r="J7">
        <v>0.20679194340468801</v>
      </c>
      <c r="K7">
        <v>0.48717362286460503</v>
      </c>
      <c r="L7">
        <v>2.20732380250151E-2</v>
      </c>
      <c r="M7">
        <v>0</v>
      </c>
      <c r="N7">
        <v>0</v>
      </c>
      <c r="O7">
        <v>0.57082257798242697</v>
      </c>
      <c r="P7" s="1">
        <v>8.5204481640252001E-7</v>
      </c>
      <c r="Q7">
        <v>0</v>
      </c>
      <c r="R7">
        <v>0.27258895986048198</v>
      </c>
      <c r="S7">
        <v>0.44468274785511402</v>
      </c>
      <c r="T7">
        <v>0.67435926090548004</v>
      </c>
      <c r="U7">
        <v>0.94088867065624104</v>
      </c>
      <c r="V7">
        <v>1.42180165287754E-2</v>
      </c>
      <c r="W7">
        <v>0</v>
      </c>
      <c r="X7">
        <v>0</v>
      </c>
      <c r="Y7">
        <v>0</v>
      </c>
    </row>
    <row r="8" spans="1:25">
      <c r="A8" t="s">
        <v>36</v>
      </c>
      <c r="B8">
        <v>0</v>
      </c>
      <c r="C8">
        <v>0</v>
      </c>
      <c r="D8">
        <v>0</v>
      </c>
      <c r="E8">
        <v>0</v>
      </c>
      <c r="F8">
        <v>0</v>
      </c>
      <c r="G8">
        <v>0.60723688868727399</v>
      </c>
      <c r="H8">
        <v>0</v>
      </c>
      <c r="I8">
        <v>0.19319285607961001</v>
      </c>
      <c r="J8">
        <v>0.20679194340468801</v>
      </c>
      <c r="K8">
        <v>0.18129758434697699</v>
      </c>
      <c r="L8">
        <v>0.40889967405764699</v>
      </c>
      <c r="M8">
        <v>0</v>
      </c>
      <c r="N8">
        <v>0</v>
      </c>
      <c r="O8">
        <v>0</v>
      </c>
      <c r="P8" s="1">
        <v>8.5204481640252001E-7</v>
      </c>
      <c r="Q8">
        <v>0</v>
      </c>
      <c r="R8">
        <v>0</v>
      </c>
      <c r="S8">
        <v>0</v>
      </c>
      <c r="T8">
        <v>0</v>
      </c>
      <c r="U8">
        <v>0.71945867449352097</v>
      </c>
      <c r="V8">
        <v>1.42180165287754E-2</v>
      </c>
      <c r="W8">
        <v>0</v>
      </c>
      <c r="X8">
        <v>0</v>
      </c>
      <c r="Y8">
        <v>0</v>
      </c>
    </row>
    <row r="9" spans="1:25">
      <c r="A9" t="s">
        <v>37</v>
      </c>
      <c r="B9">
        <v>0.44810679294708</v>
      </c>
      <c r="C9">
        <v>0</v>
      </c>
      <c r="D9">
        <v>0</v>
      </c>
      <c r="E9">
        <v>0</v>
      </c>
      <c r="F9">
        <v>0</v>
      </c>
      <c r="G9">
        <v>0.18030437378594</v>
      </c>
      <c r="H9">
        <v>0</v>
      </c>
      <c r="I9">
        <v>1.01564152911672</v>
      </c>
      <c r="J9">
        <v>0.40020602714692799</v>
      </c>
      <c r="K9">
        <v>0.34162587634116198</v>
      </c>
      <c r="L9">
        <v>0.75565665069349497</v>
      </c>
      <c r="M9">
        <v>0</v>
      </c>
      <c r="N9">
        <v>0</v>
      </c>
      <c r="O9">
        <v>0</v>
      </c>
      <c r="P9" s="1">
        <v>8.5204481640252001E-7</v>
      </c>
      <c r="Q9">
        <v>0</v>
      </c>
      <c r="R9">
        <v>0</v>
      </c>
      <c r="S9">
        <v>0</v>
      </c>
      <c r="T9">
        <v>0</v>
      </c>
      <c r="U9">
        <v>1.1884193581348901</v>
      </c>
      <c r="V9">
        <v>0.90429829439932696</v>
      </c>
      <c r="W9">
        <v>0</v>
      </c>
      <c r="X9">
        <v>0</v>
      </c>
      <c r="Y9">
        <v>0</v>
      </c>
    </row>
    <row r="10" spans="1:25">
      <c r="A10" t="s">
        <v>38</v>
      </c>
      <c r="B10">
        <v>0</v>
      </c>
      <c r="C10">
        <v>0</v>
      </c>
      <c r="D10">
        <v>0</v>
      </c>
      <c r="E10">
        <v>0</v>
      </c>
      <c r="F10">
        <v>0</v>
      </c>
      <c r="G10">
        <v>1.0937129682401501</v>
      </c>
      <c r="H10">
        <v>0</v>
      </c>
      <c r="I10">
        <v>0.55081798273895599</v>
      </c>
      <c r="J10">
        <v>0.456377396082498</v>
      </c>
      <c r="K10">
        <v>0.80899974704037902</v>
      </c>
      <c r="L10">
        <v>2.20732380250151E-2</v>
      </c>
      <c r="M10">
        <v>0</v>
      </c>
      <c r="N10">
        <v>0</v>
      </c>
      <c r="O10">
        <v>0</v>
      </c>
      <c r="P10" s="1">
        <v>8.5204481640252001E-7</v>
      </c>
      <c r="Q10">
        <v>0</v>
      </c>
      <c r="R10">
        <v>0</v>
      </c>
      <c r="S10">
        <v>0</v>
      </c>
      <c r="T10">
        <v>0</v>
      </c>
      <c r="U10">
        <v>1.32320044411949</v>
      </c>
      <c r="V10">
        <v>1.42180165287754E-2</v>
      </c>
      <c r="W10">
        <v>0.271217235200646</v>
      </c>
      <c r="X10">
        <v>0</v>
      </c>
      <c r="Y10">
        <v>0</v>
      </c>
    </row>
    <row r="11" spans="1:25">
      <c r="A11" t="s">
        <v>39</v>
      </c>
      <c r="B11">
        <v>0.44810679294708</v>
      </c>
      <c r="C11">
        <v>0</v>
      </c>
      <c r="D11">
        <v>0</v>
      </c>
      <c r="E11">
        <v>0</v>
      </c>
      <c r="F11">
        <v>0</v>
      </c>
      <c r="G11">
        <v>0.58386017753409403</v>
      </c>
      <c r="H11">
        <v>0</v>
      </c>
      <c r="I11">
        <v>0</v>
      </c>
      <c r="J11">
        <v>0.95948030579955701</v>
      </c>
      <c r="K11">
        <v>0</v>
      </c>
      <c r="L11">
        <v>0.28892995040957198</v>
      </c>
      <c r="M11">
        <v>0</v>
      </c>
      <c r="N11">
        <v>0</v>
      </c>
      <c r="O11">
        <v>0</v>
      </c>
      <c r="P11" s="1">
        <v>8.5204481640252001E-7</v>
      </c>
      <c r="Q11">
        <v>0</v>
      </c>
      <c r="R11">
        <v>0</v>
      </c>
      <c r="S11">
        <v>0</v>
      </c>
      <c r="T11">
        <v>0</v>
      </c>
      <c r="U11">
        <v>1.1281982013405101</v>
      </c>
      <c r="V11">
        <v>1.42180165287754E-2</v>
      </c>
      <c r="W11">
        <v>0</v>
      </c>
      <c r="X11">
        <v>0</v>
      </c>
      <c r="Y11">
        <v>0</v>
      </c>
    </row>
    <row r="12" spans="1:25">
      <c r="A12" t="s">
        <v>40</v>
      </c>
      <c r="B12">
        <v>0.44810679294708</v>
      </c>
      <c r="C12">
        <v>0</v>
      </c>
      <c r="D12">
        <v>0</v>
      </c>
      <c r="E12">
        <v>0.83228403923710303</v>
      </c>
      <c r="F12">
        <v>0</v>
      </c>
      <c r="G12">
        <v>1.28518425000459</v>
      </c>
      <c r="H12">
        <v>0</v>
      </c>
      <c r="I12">
        <v>0.55081798273895599</v>
      </c>
      <c r="J12">
        <v>1.31704414777906</v>
      </c>
      <c r="K12">
        <v>0.136114415190729</v>
      </c>
      <c r="L12">
        <v>2.20732380250151E-2</v>
      </c>
      <c r="M12">
        <v>0</v>
      </c>
      <c r="N12">
        <v>0</v>
      </c>
      <c r="O12">
        <v>0</v>
      </c>
      <c r="P12" s="1">
        <v>8.5204481640252001E-7</v>
      </c>
      <c r="Q12">
        <v>0</v>
      </c>
      <c r="R12">
        <v>0</v>
      </c>
      <c r="S12">
        <v>0</v>
      </c>
      <c r="T12">
        <v>0</v>
      </c>
      <c r="U12">
        <v>0.91266133220257695</v>
      </c>
      <c r="V12">
        <v>1.42180165287754E-2</v>
      </c>
      <c r="W12">
        <v>0.271217235200646</v>
      </c>
      <c r="X12">
        <v>0</v>
      </c>
      <c r="Y12">
        <v>0</v>
      </c>
    </row>
    <row r="13" spans="1:25">
      <c r="A13" t="s">
        <v>41</v>
      </c>
      <c r="B13">
        <v>0</v>
      </c>
      <c r="C13">
        <v>0</v>
      </c>
      <c r="D13">
        <v>0</v>
      </c>
      <c r="E13">
        <v>0</v>
      </c>
      <c r="F13">
        <v>0</v>
      </c>
      <c r="G13">
        <v>0.52805306283695996</v>
      </c>
      <c r="H13">
        <v>0</v>
      </c>
      <c r="I13">
        <v>0.55081798273895599</v>
      </c>
      <c r="J13">
        <v>0.47781860677716298</v>
      </c>
      <c r="K13">
        <v>1.14395770621822</v>
      </c>
      <c r="L13">
        <v>0.75565665069349497</v>
      </c>
      <c r="M13">
        <v>0</v>
      </c>
      <c r="N13">
        <v>0</v>
      </c>
      <c r="O13">
        <v>0</v>
      </c>
      <c r="P13" s="1">
        <v>8.5204481640252001E-7</v>
      </c>
      <c r="Q13">
        <v>0</v>
      </c>
      <c r="R13">
        <v>0.42766315256051601</v>
      </c>
      <c r="S13">
        <v>0.44468274785511402</v>
      </c>
      <c r="T13">
        <v>0</v>
      </c>
      <c r="U13">
        <v>2.0439792537516599</v>
      </c>
      <c r="V13">
        <v>1.42180165287754E-2</v>
      </c>
      <c r="W13">
        <v>0</v>
      </c>
      <c r="X13">
        <v>0</v>
      </c>
      <c r="Y13">
        <v>0</v>
      </c>
    </row>
    <row r="14" spans="1:25">
      <c r="A14" t="s">
        <v>42</v>
      </c>
      <c r="B14">
        <v>0</v>
      </c>
      <c r="C14">
        <v>0</v>
      </c>
      <c r="D14">
        <v>0</v>
      </c>
      <c r="E14">
        <v>0.83228403923710303</v>
      </c>
      <c r="F14">
        <v>0</v>
      </c>
      <c r="G14">
        <v>0.69231201815619503</v>
      </c>
      <c r="H14">
        <v>0</v>
      </c>
      <c r="I14">
        <v>0.55081798273895599</v>
      </c>
      <c r="J14">
        <v>3.3823782463586902E-2</v>
      </c>
      <c r="K14">
        <v>0.48717362286460503</v>
      </c>
      <c r="L14">
        <v>1.65151289680178</v>
      </c>
      <c r="M14">
        <v>0</v>
      </c>
      <c r="N14">
        <v>0</v>
      </c>
      <c r="O14">
        <v>0</v>
      </c>
      <c r="P14" s="1">
        <v>8.5204481640252001E-7</v>
      </c>
      <c r="Q14">
        <v>0</v>
      </c>
      <c r="R14">
        <v>0</v>
      </c>
      <c r="S14">
        <v>0</v>
      </c>
      <c r="T14">
        <v>0</v>
      </c>
      <c r="U14">
        <v>1.8969632617946699</v>
      </c>
      <c r="V14">
        <v>1.42180165287754E-2</v>
      </c>
      <c r="W14">
        <v>0.271217235200646</v>
      </c>
      <c r="X14">
        <v>0</v>
      </c>
      <c r="Y14">
        <v>0</v>
      </c>
    </row>
    <row r="15" spans="1:25">
      <c r="A15" t="s">
        <v>43</v>
      </c>
      <c r="B15">
        <v>0</v>
      </c>
      <c r="C15">
        <v>0</v>
      </c>
      <c r="D15">
        <v>0</v>
      </c>
      <c r="E15">
        <v>0</v>
      </c>
      <c r="F15">
        <v>0</v>
      </c>
      <c r="G15">
        <v>1.4446524127292599</v>
      </c>
      <c r="H15">
        <v>0</v>
      </c>
      <c r="I15">
        <v>0.70319967057930599</v>
      </c>
      <c r="J15">
        <v>0.40020602714692799</v>
      </c>
      <c r="K15">
        <v>1.1627393822626499</v>
      </c>
      <c r="L15">
        <v>1.0864429834543801</v>
      </c>
      <c r="M15">
        <v>0</v>
      </c>
      <c r="N15">
        <v>0</v>
      </c>
      <c r="O15">
        <v>0</v>
      </c>
      <c r="P15" s="1">
        <v>8.5204481640252001E-7</v>
      </c>
      <c r="Q15">
        <v>0</v>
      </c>
      <c r="R15">
        <v>0.89481351674887399</v>
      </c>
      <c r="S15">
        <v>0</v>
      </c>
      <c r="T15">
        <v>0</v>
      </c>
      <c r="U15">
        <v>0.79811332833076698</v>
      </c>
      <c r="V15">
        <v>1.42180165287754E-2</v>
      </c>
      <c r="W15">
        <v>0</v>
      </c>
      <c r="X15">
        <v>0</v>
      </c>
      <c r="Y15">
        <v>0</v>
      </c>
    </row>
    <row r="16" spans="1:25">
      <c r="A16" t="s">
        <v>44</v>
      </c>
      <c r="B16">
        <v>0.44810679294708</v>
      </c>
      <c r="C16">
        <v>0</v>
      </c>
      <c r="D16">
        <v>0</v>
      </c>
      <c r="E16">
        <v>0</v>
      </c>
      <c r="F16">
        <v>0</v>
      </c>
      <c r="G16">
        <v>0.67315245469296703</v>
      </c>
      <c r="H16">
        <v>0</v>
      </c>
      <c r="I16">
        <v>0.60698232330517199</v>
      </c>
      <c r="J16">
        <v>0.22773551015259</v>
      </c>
      <c r="K16">
        <v>0.48717362286460503</v>
      </c>
      <c r="L16">
        <v>0.28892995040957198</v>
      </c>
      <c r="M16">
        <v>0</v>
      </c>
      <c r="N16">
        <v>0</v>
      </c>
      <c r="O16">
        <v>0</v>
      </c>
      <c r="P16" s="1">
        <v>8.5204481640252001E-7</v>
      </c>
      <c r="Q16">
        <v>0</v>
      </c>
      <c r="R16">
        <v>0</v>
      </c>
      <c r="S16">
        <v>0</v>
      </c>
      <c r="T16">
        <v>0</v>
      </c>
      <c r="U16">
        <v>1.3568464149783099</v>
      </c>
      <c r="V16">
        <v>1.42180165287754E-2</v>
      </c>
      <c r="W16">
        <v>0</v>
      </c>
      <c r="X16">
        <v>0</v>
      </c>
      <c r="Y16">
        <v>0</v>
      </c>
    </row>
    <row r="17" spans="1:25">
      <c r="A17" t="s">
        <v>45</v>
      </c>
      <c r="B17">
        <v>0.44810679294708</v>
      </c>
      <c r="C17">
        <v>0</v>
      </c>
      <c r="D17">
        <v>0</v>
      </c>
      <c r="E17">
        <v>0</v>
      </c>
      <c r="F17">
        <v>0.39699456470525502</v>
      </c>
      <c r="G17">
        <v>0.76730628776912102</v>
      </c>
      <c r="H17">
        <v>0</v>
      </c>
      <c r="I17">
        <v>0.55081798273895599</v>
      </c>
      <c r="J17">
        <v>0.20679194340468801</v>
      </c>
      <c r="K17">
        <v>1.2631039596298499</v>
      </c>
      <c r="L17">
        <v>0.19998584941070599</v>
      </c>
      <c r="M17">
        <v>0</v>
      </c>
      <c r="N17">
        <v>0</v>
      </c>
      <c r="O17">
        <v>1.5772052113920201</v>
      </c>
      <c r="P17" s="1">
        <v>8.5204481640252001E-7</v>
      </c>
      <c r="Q17">
        <v>0</v>
      </c>
      <c r="R17">
        <v>0</v>
      </c>
      <c r="S17">
        <v>0</v>
      </c>
      <c r="T17">
        <v>0</v>
      </c>
      <c r="U17">
        <v>1.10766357498155</v>
      </c>
      <c r="V17">
        <v>1.42180165287754E-2</v>
      </c>
      <c r="W17">
        <v>0</v>
      </c>
      <c r="X17">
        <v>0</v>
      </c>
      <c r="Y17">
        <v>0</v>
      </c>
    </row>
    <row r="18" spans="1:25">
      <c r="A18" t="s">
        <v>46</v>
      </c>
      <c r="B18">
        <v>0</v>
      </c>
      <c r="C18">
        <v>0</v>
      </c>
      <c r="D18">
        <v>0</v>
      </c>
      <c r="E18">
        <v>0</v>
      </c>
      <c r="F18">
        <v>0</v>
      </c>
      <c r="G18">
        <v>0.67212606244110995</v>
      </c>
      <c r="H18">
        <v>1.7493591781073199</v>
      </c>
      <c r="I18">
        <v>0</v>
      </c>
      <c r="J18">
        <v>0.28851276625343197</v>
      </c>
      <c r="K18">
        <v>0.44199045370835699</v>
      </c>
      <c r="L18">
        <v>2.20732380250151E-2</v>
      </c>
      <c r="M18">
        <v>0</v>
      </c>
      <c r="N18">
        <v>0</v>
      </c>
      <c r="O18">
        <v>0</v>
      </c>
      <c r="P18" s="1">
        <v>8.5204481640252001E-7</v>
      </c>
      <c r="Q18">
        <v>0</v>
      </c>
      <c r="R18">
        <v>0.27258895986048198</v>
      </c>
      <c r="S18">
        <v>0.44468274785511402</v>
      </c>
      <c r="T18">
        <v>0</v>
      </c>
      <c r="U18">
        <v>0.94088867065624104</v>
      </c>
      <c r="V18">
        <v>1.42180165287754E-2</v>
      </c>
      <c r="W18">
        <v>0</v>
      </c>
      <c r="X18">
        <v>0</v>
      </c>
      <c r="Y18">
        <v>0</v>
      </c>
    </row>
    <row r="19" spans="1:25">
      <c r="A19" t="s">
        <v>47</v>
      </c>
      <c r="B19">
        <v>0</v>
      </c>
      <c r="C19">
        <v>0</v>
      </c>
      <c r="D19">
        <v>0</v>
      </c>
      <c r="E19">
        <v>0</v>
      </c>
      <c r="F19">
        <v>0</v>
      </c>
      <c r="G19">
        <v>0.91759149395050799</v>
      </c>
      <c r="H19">
        <v>0</v>
      </c>
      <c r="I19">
        <v>0</v>
      </c>
      <c r="J19">
        <v>0.20679194340468801</v>
      </c>
      <c r="K19">
        <v>0.43205883015809599</v>
      </c>
      <c r="L19">
        <v>0.70345537544414305</v>
      </c>
      <c r="M19">
        <v>0</v>
      </c>
      <c r="N19">
        <v>0</v>
      </c>
      <c r="O19">
        <v>0</v>
      </c>
      <c r="P19" s="1">
        <v>8.5204481640252001E-7</v>
      </c>
      <c r="Q19">
        <v>0</v>
      </c>
      <c r="R19">
        <v>0</v>
      </c>
      <c r="S19">
        <v>0</v>
      </c>
      <c r="T19">
        <v>0</v>
      </c>
      <c r="U19">
        <v>1.03090197896922</v>
      </c>
      <c r="V19">
        <v>1.42180165287754E-2</v>
      </c>
      <c r="W19">
        <v>0.271217235200646</v>
      </c>
      <c r="X19">
        <v>0</v>
      </c>
      <c r="Y19">
        <v>0</v>
      </c>
    </row>
    <row r="20" spans="1:25">
      <c r="A20" t="s">
        <v>48</v>
      </c>
      <c r="B20">
        <v>0</v>
      </c>
      <c r="C20">
        <v>0.36477535248676302</v>
      </c>
      <c r="D20">
        <v>0</v>
      </c>
      <c r="E20">
        <v>0</v>
      </c>
      <c r="F20">
        <v>0</v>
      </c>
      <c r="G20">
        <v>0.58386017753409403</v>
      </c>
      <c r="H20">
        <v>0</v>
      </c>
      <c r="I20">
        <v>0.55081798273895599</v>
      </c>
      <c r="J20">
        <v>0.40020602714692799</v>
      </c>
      <c r="K20">
        <v>0.48717362286460503</v>
      </c>
      <c r="L20">
        <v>0.80440552456533698</v>
      </c>
      <c r="M20">
        <v>0</v>
      </c>
      <c r="N20">
        <v>0</v>
      </c>
      <c r="O20">
        <v>0</v>
      </c>
      <c r="P20" s="1">
        <v>8.5204481640252001E-7</v>
      </c>
      <c r="Q20">
        <v>0</v>
      </c>
      <c r="R20">
        <v>0</v>
      </c>
      <c r="S20">
        <v>0</v>
      </c>
      <c r="T20">
        <v>0</v>
      </c>
      <c r="U20">
        <v>1.47123675513038</v>
      </c>
      <c r="V20">
        <v>1.42180165287754E-2</v>
      </c>
      <c r="W20">
        <v>0.271217235200646</v>
      </c>
      <c r="X20">
        <v>0</v>
      </c>
      <c r="Y20">
        <v>0</v>
      </c>
    </row>
    <row r="21" spans="1:25">
      <c r="A21" t="s">
        <v>49</v>
      </c>
      <c r="B21">
        <v>0</v>
      </c>
      <c r="C21">
        <v>0</v>
      </c>
      <c r="D21">
        <v>0</v>
      </c>
      <c r="E21">
        <v>0</v>
      </c>
      <c r="F21">
        <v>0</v>
      </c>
      <c r="G21">
        <v>1.1306620402447001</v>
      </c>
      <c r="H21">
        <v>0</v>
      </c>
      <c r="I21">
        <v>0.55081798273895599</v>
      </c>
      <c r="J21">
        <v>0.95948030579955701</v>
      </c>
      <c r="K21">
        <v>0.85418291619662701</v>
      </c>
      <c r="L21">
        <v>0.62649291317964595</v>
      </c>
      <c r="M21">
        <v>0</v>
      </c>
      <c r="N21">
        <v>0</v>
      </c>
      <c r="O21">
        <v>0</v>
      </c>
      <c r="P21" s="1">
        <v>8.5204481640252001E-7</v>
      </c>
      <c r="Q21">
        <v>0</v>
      </c>
      <c r="R21">
        <v>0</v>
      </c>
      <c r="S21">
        <v>0</v>
      </c>
      <c r="T21">
        <v>0</v>
      </c>
      <c r="U21">
        <v>0.49777940402762899</v>
      </c>
      <c r="V21">
        <v>1.42180165287754E-2</v>
      </c>
      <c r="W21">
        <v>0</v>
      </c>
      <c r="X21">
        <v>0</v>
      </c>
      <c r="Y21">
        <v>0</v>
      </c>
    </row>
    <row r="22" spans="1:25">
      <c r="A22" t="s">
        <v>50</v>
      </c>
      <c r="B22">
        <v>0</v>
      </c>
      <c r="C22">
        <v>0</v>
      </c>
      <c r="D22">
        <v>0</v>
      </c>
      <c r="E22">
        <v>0</v>
      </c>
      <c r="F22">
        <v>0</v>
      </c>
      <c r="G22">
        <v>0.33942113827655301</v>
      </c>
      <c r="H22">
        <v>0</v>
      </c>
      <c r="I22">
        <v>0</v>
      </c>
      <c r="J22">
        <v>0.40020602714692799</v>
      </c>
      <c r="K22">
        <v>0.30587603851762801</v>
      </c>
      <c r="L22">
        <v>2.20732380250151E-2</v>
      </c>
      <c r="M22">
        <v>0</v>
      </c>
      <c r="N22">
        <v>0</v>
      </c>
      <c r="O22">
        <v>0</v>
      </c>
      <c r="P22" s="1">
        <v>8.5204481640252001E-7</v>
      </c>
      <c r="Q22">
        <v>0</v>
      </c>
      <c r="R22">
        <v>0</v>
      </c>
      <c r="S22">
        <v>0</v>
      </c>
      <c r="T22">
        <v>0</v>
      </c>
      <c r="U22">
        <v>0.94958056581503703</v>
      </c>
      <c r="V22">
        <v>1.42180165287754E-2</v>
      </c>
      <c r="W22">
        <v>0</v>
      </c>
      <c r="X22">
        <v>0</v>
      </c>
      <c r="Y22">
        <v>0</v>
      </c>
    </row>
    <row r="23" spans="1:25">
      <c r="A23" t="s">
        <v>51</v>
      </c>
      <c r="B23">
        <v>0</v>
      </c>
      <c r="C23">
        <v>0</v>
      </c>
      <c r="D23">
        <v>0</v>
      </c>
      <c r="E23">
        <v>0.445969603187166</v>
      </c>
      <c r="F23">
        <v>0</v>
      </c>
      <c r="G23">
        <v>0.50786710712187499</v>
      </c>
      <c r="H23">
        <v>0</v>
      </c>
      <c r="I23">
        <v>2.1630364048894899</v>
      </c>
      <c r="J23">
        <v>0.78700978880521899</v>
      </c>
      <c r="K23">
        <v>0.48717362286460503</v>
      </c>
      <c r="L23">
        <v>0.62649291317964595</v>
      </c>
      <c r="M23">
        <v>0</v>
      </c>
      <c r="N23">
        <v>0</v>
      </c>
      <c r="O23">
        <v>0</v>
      </c>
      <c r="P23" s="1">
        <v>8.5204481640252001E-7</v>
      </c>
      <c r="Q23">
        <v>0</v>
      </c>
      <c r="R23">
        <v>0</v>
      </c>
      <c r="S23">
        <v>0</v>
      </c>
      <c r="T23">
        <v>0</v>
      </c>
      <c r="U23">
        <v>0.81265645902601003</v>
      </c>
      <c r="V23">
        <v>1.42180165287754E-2</v>
      </c>
      <c r="W23">
        <v>0.271217235200646</v>
      </c>
      <c r="X23">
        <v>0</v>
      </c>
      <c r="Y23">
        <v>0</v>
      </c>
    </row>
    <row r="24" spans="1:25">
      <c r="A24" t="s">
        <v>52</v>
      </c>
      <c r="B24">
        <v>0.44810679294708</v>
      </c>
      <c r="C24">
        <v>0</v>
      </c>
      <c r="D24">
        <v>0</v>
      </c>
      <c r="E24">
        <v>0.445969603187166</v>
      </c>
      <c r="F24">
        <v>0</v>
      </c>
      <c r="G24">
        <v>0</v>
      </c>
      <c r="H24">
        <v>0</v>
      </c>
      <c r="I24">
        <v>0.55081798273895599</v>
      </c>
      <c r="J24">
        <v>0.40020602714692799</v>
      </c>
      <c r="K24">
        <v>0.45322472924253399</v>
      </c>
      <c r="L24">
        <v>2.20732380250151E-2</v>
      </c>
      <c r="M24">
        <v>0</v>
      </c>
      <c r="N24">
        <v>0</v>
      </c>
      <c r="O24">
        <v>0</v>
      </c>
      <c r="P24">
        <v>0.78850167438512997</v>
      </c>
      <c r="Q24">
        <v>0</v>
      </c>
      <c r="R24">
        <v>0</v>
      </c>
      <c r="S24">
        <v>0</v>
      </c>
      <c r="T24">
        <v>0</v>
      </c>
      <c r="U24">
        <v>2.3779581351922099</v>
      </c>
      <c r="V24">
        <v>1.42180165287754E-2</v>
      </c>
      <c r="W24">
        <v>0</v>
      </c>
      <c r="X24">
        <v>0</v>
      </c>
      <c r="Y24">
        <v>0</v>
      </c>
    </row>
    <row r="25" spans="1:25">
      <c r="A25" t="s">
        <v>5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.55081798273895599</v>
      </c>
      <c r="J25">
        <v>0.40020602714692799</v>
      </c>
      <c r="K25">
        <v>0.63106803014048196</v>
      </c>
      <c r="L25">
        <v>0.80440552456533698</v>
      </c>
      <c r="M25">
        <v>0</v>
      </c>
      <c r="N25">
        <v>0</v>
      </c>
      <c r="O25">
        <v>0</v>
      </c>
      <c r="P25" s="1">
        <v>8.5204481640252001E-7</v>
      </c>
      <c r="Q25">
        <v>0</v>
      </c>
      <c r="R25">
        <v>0</v>
      </c>
      <c r="S25">
        <v>0</v>
      </c>
      <c r="T25">
        <v>0</v>
      </c>
      <c r="U25">
        <v>0.91266133220257695</v>
      </c>
      <c r="V25">
        <v>1.42180165287754E-2</v>
      </c>
      <c r="W25">
        <v>0</v>
      </c>
      <c r="X25">
        <v>0</v>
      </c>
      <c r="Y25">
        <v>0</v>
      </c>
    </row>
    <row r="26" spans="1:25">
      <c r="A26" t="s">
        <v>54</v>
      </c>
      <c r="B26">
        <v>0.68016242647194503</v>
      </c>
      <c r="C26">
        <v>0</v>
      </c>
      <c r="D26">
        <v>0</v>
      </c>
      <c r="E26">
        <v>0</v>
      </c>
      <c r="F26">
        <v>0</v>
      </c>
      <c r="G26">
        <v>0.33942113827655301</v>
      </c>
      <c r="H26">
        <v>0</v>
      </c>
      <c r="I26">
        <v>0</v>
      </c>
      <c r="J26">
        <v>0.40020602714692799</v>
      </c>
      <c r="K26">
        <v>0.45322472924253399</v>
      </c>
      <c r="L26">
        <v>2.20732380250151E-2</v>
      </c>
      <c r="M26">
        <v>0</v>
      </c>
      <c r="N26">
        <v>0</v>
      </c>
      <c r="O26">
        <v>0</v>
      </c>
      <c r="P26" s="1">
        <v>8.5204481640252001E-7</v>
      </c>
      <c r="Q26">
        <v>0</v>
      </c>
      <c r="R26">
        <v>0</v>
      </c>
      <c r="S26">
        <v>0</v>
      </c>
      <c r="T26">
        <v>0.83251280740183797</v>
      </c>
      <c r="U26">
        <v>1.22410463667828</v>
      </c>
      <c r="V26">
        <v>1.42180165287754E-2</v>
      </c>
      <c r="W26">
        <v>0</v>
      </c>
      <c r="X26">
        <v>0</v>
      </c>
      <c r="Y26">
        <v>0</v>
      </c>
    </row>
    <row r="27" spans="1:25">
      <c r="A27" t="s">
        <v>55</v>
      </c>
      <c r="B27">
        <v>0</v>
      </c>
      <c r="C27">
        <v>0</v>
      </c>
      <c r="D27">
        <v>0</v>
      </c>
      <c r="E27">
        <v>0</v>
      </c>
      <c r="F27">
        <v>0</v>
      </c>
      <c r="G27">
        <v>1.48938456614978</v>
      </c>
      <c r="H27">
        <v>0</v>
      </c>
      <c r="I27">
        <v>0</v>
      </c>
      <c r="J27">
        <v>0.40020602714692799</v>
      </c>
      <c r="K27">
        <v>0.25076124581111903</v>
      </c>
      <c r="L27">
        <v>2.20732380250151E-2</v>
      </c>
      <c r="M27">
        <v>0</v>
      </c>
      <c r="N27">
        <v>0</v>
      </c>
      <c r="O27">
        <v>0</v>
      </c>
      <c r="P27" s="1">
        <v>8.5204481640252001E-7</v>
      </c>
      <c r="Q27">
        <v>0</v>
      </c>
      <c r="R27">
        <v>0</v>
      </c>
      <c r="S27">
        <v>0</v>
      </c>
      <c r="T27">
        <v>0</v>
      </c>
      <c r="U27">
        <v>0.71945867449352097</v>
      </c>
      <c r="V27">
        <v>1.42180165287754E-2</v>
      </c>
      <c r="W27">
        <v>0.271217235200646</v>
      </c>
      <c r="X27">
        <v>0</v>
      </c>
      <c r="Y27">
        <v>1.4124340631740799</v>
      </c>
    </row>
    <row r="28" spans="1:25">
      <c r="A28" t="s">
        <v>56</v>
      </c>
      <c r="B28">
        <v>0</v>
      </c>
      <c r="C28">
        <v>0</v>
      </c>
      <c r="D28">
        <v>0</v>
      </c>
      <c r="E28">
        <v>0</v>
      </c>
      <c r="F28">
        <v>0</v>
      </c>
      <c r="G28">
        <v>0.77568285753259603</v>
      </c>
      <c r="H28">
        <v>0</v>
      </c>
      <c r="I28">
        <v>0</v>
      </c>
      <c r="J28">
        <v>0.456377396082498</v>
      </c>
      <c r="K28">
        <v>0.44199045370835699</v>
      </c>
      <c r="L28">
        <v>0.19998584941070599</v>
      </c>
      <c r="M28">
        <v>0</v>
      </c>
      <c r="N28">
        <v>0</v>
      </c>
      <c r="O28">
        <v>0</v>
      </c>
      <c r="P28" s="1">
        <v>8.5204481640252001E-7</v>
      </c>
      <c r="Q28">
        <v>0</v>
      </c>
      <c r="R28">
        <v>0</v>
      </c>
      <c r="S28">
        <v>0</v>
      </c>
      <c r="T28">
        <v>0</v>
      </c>
      <c r="U28">
        <v>1.3210081262954101</v>
      </c>
      <c r="V28">
        <v>1.42180165287754E-2</v>
      </c>
      <c r="W28">
        <v>0</v>
      </c>
      <c r="X28">
        <v>0</v>
      </c>
      <c r="Y28">
        <v>0</v>
      </c>
    </row>
    <row r="29" spans="1:25">
      <c r="A29" t="s">
        <v>57</v>
      </c>
      <c r="B29">
        <v>0</v>
      </c>
      <c r="C29">
        <v>0</v>
      </c>
      <c r="D29">
        <v>0</v>
      </c>
      <c r="E29">
        <v>0</v>
      </c>
      <c r="F29">
        <v>0</v>
      </c>
      <c r="G29">
        <v>0.18030437378594</v>
      </c>
      <c r="H29">
        <v>0</v>
      </c>
      <c r="I29">
        <v>0.55081798273895599</v>
      </c>
      <c r="J29">
        <v>0.20679194340468801</v>
      </c>
      <c r="K29">
        <v>0.408041560086286</v>
      </c>
      <c r="L29">
        <v>0.62649291317964595</v>
      </c>
      <c r="M29">
        <v>0</v>
      </c>
      <c r="N29">
        <v>0</v>
      </c>
      <c r="O29">
        <v>0.86210534232772795</v>
      </c>
      <c r="P29" s="1">
        <v>8.5204481640252001E-7</v>
      </c>
      <c r="Q29">
        <v>0</v>
      </c>
      <c r="R29">
        <v>0</v>
      </c>
      <c r="S29">
        <v>0</v>
      </c>
      <c r="T29">
        <v>0</v>
      </c>
      <c r="U29">
        <v>1.44300941667671</v>
      </c>
      <c r="V29">
        <v>1.42180165287754E-2</v>
      </c>
      <c r="W29">
        <v>0</v>
      </c>
      <c r="X29">
        <v>0</v>
      </c>
      <c r="Y29">
        <v>0</v>
      </c>
    </row>
    <row r="30" spans="1:25">
      <c r="A30" t="s">
        <v>58</v>
      </c>
      <c r="B30">
        <v>0</v>
      </c>
      <c r="C30">
        <v>0</v>
      </c>
      <c r="D30">
        <v>0</v>
      </c>
      <c r="E30">
        <v>0</v>
      </c>
      <c r="F30">
        <v>0</v>
      </c>
      <c r="G30">
        <v>0.58386017753409403</v>
      </c>
      <c r="H30">
        <v>0</v>
      </c>
      <c r="I30">
        <v>0.19319285607961001</v>
      </c>
      <c r="J30">
        <v>0.28851276625343197</v>
      </c>
      <c r="K30">
        <v>0.63106803014048196</v>
      </c>
      <c r="L30">
        <v>0.80440552456533698</v>
      </c>
      <c r="M30">
        <v>0</v>
      </c>
      <c r="N30">
        <v>0</v>
      </c>
      <c r="O30">
        <v>0</v>
      </c>
      <c r="P30" s="1">
        <v>8.5204481640252001E-7</v>
      </c>
      <c r="Q30">
        <v>0</v>
      </c>
      <c r="R30">
        <v>0</v>
      </c>
      <c r="S30">
        <v>0</v>
      </c>
      <c r="T30">
        <v>0</v>
      </c>
      <c r="U30">
        <v>1.2165028160621301</v>
      </c>
      <c r="V30">
        <v>1.42180165287754E-2</v>
      </c>
      <c r="W30">
        <v>0</v>
      </c>
      <c r="X30">
        <v>0</v>
      </c>
      <c r="Y30">
        <v>0</v>
      </c>
    </row>
    <row r="31" spans="1:25">
      <c r="A31" t="s">
        <v>59</v>
      </c>
      <c r="B31">
        <v>0.68016242647194503</v>
      </c>
      <c r="C31">
        <v>0</v>
      </c>
      <c r="D31">
        <v>0</v>
      </c>
      <c r="E31">
        <v>0</v>
      </c>
      <c r="F31">
        <v>0</v>
      </c>
      <c r="G31">
        <v>1.62704380569677</v>
      </c>
      <c r="H31">
        <v>0</v>
      </c>
      <c r="I31">
        <v>0</v>
      </c>
      <c r="J31">
        <v>3.3823782463586902E-2</v>
      </c>
      <c r="K31">
        <v>0.67625119929673005</v>
      </c>
      <c r="L31">
        <v>0.80440552456533698</v>
      </c>
      <c r="M31">
        <v>0</v>
      </c>
      <c r="N31">
        <v>0</v>
      </c>
      <c r="O31">
        <v>0</v>
      </c>
      <c r="P31" s="1">
        <v>8.5204481640252001E-7</v>
      </c>
      <c r="Q31">
        <v>0</v>
      </c>
      <c r="R31">
        <v>0</v>
      </c>
      <c r="S31">
        <v>0</v>
      </c>
      <c r="T31">
        <v>0</v>
      </c>
      <c r="U31">
        <v>1.67836650576239</v>
      </c>
      <c r="V31">
        <v>1.42180165287754E-2</v>
      </c>
      <c r="W31">
        <v>0</v>
      </c>
      <c r="X31">
        <v>0</v>
      </c>
      <c r="Y31">
        <v>0</v>
      </c>
    </row>
    <row r="32" spans="1:25">
      <c r="A32" t="s">
        <v>60</v>
      </c>
      <c r="B32">
        <v>1.0880287213670401</v>
      </c>
      <c r="C32">
        <v>0</v>
      </c>
      <c r="D32">
        <v>0</v>
      </c>
      <c r="E32">
        <v>0</v>
      </c>
      <c r="F32">
        <v>0</v>
      </c>
      <c r="G32">
        <v>0.50786710712187499</v>
      </c>
      <c r="H32">
        <v>0</v>
      </c>
      <c r="I32">
        <v>0.60698232330517199</v>
      </c>
      <c r="J32">
        <v>0.82575397891378399</v>
      </c>
      <c r="K32">
        <v>2.4463490300767399</v>
      </c>
      <c r="L32">
        <v>0.62649291317964595</v>
      </c>
      <c r="M32">
        <v>0</v>
      </c>
      <c r="N32">
        <v>0</v>
      </c>
      <c r="O32">
        <v>0</v>
      </c>
      <c r="P32" s="1">
        <v>8.5204481640252001E-7</v>
      </c>
      <c r="Q32">
        <v>0</v>
      </c>
      <c r="R32">
        <v>0</v>
      </c>
      <c r="S32">
        <v>0</v>
      </c>
      <c r="T32">
        <v>0</v>
      </c>
      <c r="U32">
        <v>2.3081595831339099</v>
      </c>
      <c r="V32">
        <v>1.42180165287754E-2</v>
      </c>
      <c r="W32">
        <v>0.271217235200646</v>
      </c>
      <c r="X32">
        <v>0</v>
      </c>
      <c r="Y32">
        <v>0</v>
      </c>
    </row>
    <row r="33" spans="1:25">
      <c r="A33" t="s">
        <v>61</v>
      </c>
      <c r="B33">
        <v>0.44810679294708</v>
      </c>
      <c r="C33">
        <v>0</v>
      </c>
      <c r="D33">
        <v>0</v>
      </c>
      <c r="E33">
        <v>0</v>
      </c>
      <c r="F33">
        <v>0</v>
      </c>
      <c r="G33">
        <v>0.67212606244110995</v>
      </c>
      <c r="H33">
        <v>0</v>
      </c>
      <c r="I33">
        <v>0.55081798273895599</v>
      </c>
      <c r="J33">
        <v>0.456377396082498</v>
      </c>
      <c r="K33">
        <v>0.48717362286460503</v>
      </c>
      <c r="L33">
        <v>0.19998584941070599</v>
      </c>
      <c r="M33">
        <v>0.36638070194022998</v>
      </c>
      <c r="N33">
        <v>0</v>
      </c>
      <c r="O33">
        <v>0</v>
      </c>
      <c r="P33" s="1">
        <v>8.5204481640252001E-7</v>
      </c>
      <c r="Q33">
        <v>0</v>
      </c>
      <c r="R33">
        <v>0</v>
      </c>
      <c r="S33">
        <v>0</v>
      </c>
      <c r="T33">
        <v>0</v>
      </c>
      <c r="U33">
        <v>1.21959640080307</v>
      </c>
      <c r="V33">
        <v>1.42180165287754E-2</v>
      </c>
      <c r="W33">
        <v>0</v>
      </c>
      <c r="X33">
        <v>0</v>
      </c>
      <c r="Y33">
        <v>0</v>
      </c>
    </row>
    <row r="34" spans="1:25">
      <c r="A34" t="s">
        <v>62</v>
      </c>
      <c r="B34">
        <v>0</v>
      </c>
      <c r="C34">
        <v>0</v>
      </c>
      <c r="D34">
        <v>0</v>
      </c>
      <c r="E34">
        <v>0</v>
      </c>
      <c r="F34">
        <v>0</v>
      </c>
      <c r="G34">
        <v>0.52805306283695996</v>
      </c>
      <c r="H34">
        <v>0</v>
      </c>
      <c r="I34">
        <v>1.1298177118577299</v>
      </c>
      <c r="J34">
        <v>0.20679194340468801</v>
      </c>
      <c r="K34">
        <v>1.1057152288782199</v>
      </c>
      <c r="L34">
        <v>2.20732380250151E-2</v>
      </c>
      <c r="M34">
        <v>0</v>
      </c>
      <c r="N34">
        <v>0</v>
      </c>
      <c r="O34">
        <v>0</v>
      </c>
      <c r="P34" s="1">
        <v>8.5204481640252001E-7</v>
      </c>
      <c r="Q34">
        <v>0</v>
      </c>
      <c r="R34">
        <v>0</v>
      </c>
      <c r="S34">
        <v>0</v>
      </c>
      <c r="T34">
        <v>0</v>
      </c>
      <c r="U34">
        <v>0.451236743371768</v>
      </c>
      <c r="V34">
        <v>0.33874250057306898</v>
      </c>
      <c r="W34">
        <v>0</v>
      </c>
      <c r="X34">
        <v>0</v>
      </c>
      <c r="Y34">
        <v>0</v>
      </c>
    </row>
    <row r="35" spans="1:25">
      <c r="A35" t="s">
        <v>63</v>
      </c>
      <c r="B35">
        <v>0</v>
      </c>
      <c r="C35">
        <v>0</v>
      </c>
      <c r="D35">
        <v>0</v>
      </c>
      <c r="E35">
        <v>0</v>
      </c>
      <c r="F35">
        <v>0</v>
      </c>
      <c r="G35">
        <v>0.69231201815619503</v>
      </c>
      <c r="H35">
        <v>0</v>
      </c>
      <c r="I35">
        <v>0.55081798273895599</v>
      </c>
      <c r="J35">
        <v>0.20679194340468801</v>
      </c>
      <c r="K35">
        <v>0.67625119929673005</v>
      </c>
      <c r="L35">
        <v>0.70345537544414305</v>
      </c>
      <c r="M35">
        <v>0</v>
      </c>
      <c r="N35">
        <v>0</v>
      </c>
      <c r="O35">
        <v>0</v>
      </c>
      <c r="P35" s="1">
        <v>8.5204481640252001E-7</v>
      </c>
      <c r="Q35">
        <v>0</v>
      </c>
      <c r="R35">
        <v>0</v>
      </c>
      <c r="S35">
        <v>0</v>
      </c>
      <c r="T35">
        <v>0</v>
      </c>
      <c r="U35">
        <v>0.41611709482923298</v>
      </c>
      <c r="V35">
        <v>1.42180165287754E-2</v>
      </c>
      <c r="W35">
        <v>0</v>
      </c>
      <c r="X35">
        <v>0</v>
      </c>
      <c r="Y35">
        <v>0</v>
      </c>
    </row>
    <row r="36" spans="1:25">
      <c r="A36" t="s">
        <v>64</v>
      </c>
      <c r="B36">
        <v>0</v>
      </c>
      <c r="C36">
        <v>0</v>
      </c>
      <c r="D36">
        <v>0</v>
      </c>
      <c r="E36">
        <v>0</v>
      </c>
      <c r="F36">
        <v>0</v>
      </c>
      <c r="G36">
        <v>0.597159384280748</v>
      </c>
      <c r="H36">
        <v>0</v>
      </c>
      <c r="I36">
        <v>0.55081798273895599</v>
      </c>
      <c r="J36">
        <v>0.20679194340468801</v>
      </c>
      <c r="K36">
        <v>0.18129758434697699</v>
      </c>
      <c r="L36">
        <v>2.20732380250151E-2</v>
      </c>
      <c r="M36">
        <v>0</v>
      </c>
      <c r="N36">
        <v>0</v>
      </c>
      <c r="O36">
        <v>0</v>
      </c>
      <c r="P36" s="1">
        <v>8.5204481640252001E-7</v>
      </c>
      <c r="Q36">
        <v>0</v>
      </c>
      <c r="R36">
        <v>0.228958551009245</v>
      </c>
      <c r="S36">
        <v>0</v>
      </c>
      <c r="T36">
        <v>0</v>
      </c>
      <c r="U36">
        <v>0.77759912468336601</v>
      </c>
      <c r="V36">
        <v>1.42180165287754E-2</v>
      </c>
      <c r="W36">
        <v>0</v>
      </c>
      <c r="X36">
        <v>0</v>
      </c>
      <c r="Y36">
        <v>0</v>
      </c>
    </row>
    <row r="37" spans="1:25">
      <c r="A37" t="s">
        <v>65</v>
      </c>
      <c r="B37">
        <v>0</v>
      </c>
      <c r="C37">
        <v>0</v>
      </c>
      <c r="D37">
        <v>0</v>
      </c>
      <c r="E37">
        <v>0</v>
      </c>
      <c r="F37">
        <v>0</v>
      </c>
      <c r="G37">
        <v>1.62704380569677</v>
      </c>
      <c r="H37">
        <v>0</v>
      </c>
      <c r="I37">
        <v>0</v>
      </c>
      <c r="J37">
        <v>0.28851276625343197</v>
      </c>
      <c r="K37">
        <v>1.1057152288782199</v>
      </c>
      <c r="L37">
        <v>0.75565665069349497</v>
      </c>
      <c r="M37">
        <v>0</v>
      </c>
      <c r="N37">
        <v>0</v>
      </c>
      <c r="O37">
        <v>0</v>
      </c>
      <c r="P37" s="1">
        <v>8.5204481640252001E-7</v>
      </c>
      <c r="Q37">
        <v>0</v>
      </c>
      <c r="R37">
        <v>0</v>
      </c>
      <c r="S37">
        <v>0</v>
      </c>
      <c r="T37">
        <v>0</v>
      </c>
      <c r="U37">
        <v>1.4145986435820499</v>
      </c>
      <c r="V37">
        <v>1.42180165287754E-2</v>
      </c>
      <c r="W37">
        <v>0</v>
      </c>
      <c r="X37">
        <v>0</v>
      </c>
      <c r="Y37">
        <v>0</v>
      </c>
    </row>
    <row r="38" spans="1:25">
      <c r="A38" t="s">
        <v>66</v>
      </c>
      <c r="B38">
        <v>0</v>
      </c>
      <c r="C38">
        <v>0</v>
      </c>
      <c r="D38">
        <v>0</v>
      </c>
      <c r="E38">
        <v>0</v>
      </c>
      <c r="F38">
        <v>0</v>
      </c>
      <c r="G38">
        <v>1.17683666231854</v>
      </c>
      <c r="H38">
        <v>0</v>
      </c>
      <c r="I38">
        <v>0.55081798273895599</v>
      </c>
      <c r="J38">
        <v>0.40020602714692799</v>
      </c>
      <c r="K38">
        <v>0.97922180082073995</v>
      </c>
      <c r="L38">
        <v>1.0864429834543801</v>
      </c>
      <c r="M38">
        <v>0</v>
      </c>
      <c r="N38">
        <v>0</v>
      </c>
      <c r="O38">
        <v>0</v>
      </c>
      <c r="P38" s="1">
        <v>8.5204481640252001E-7</v>
      </c>
      <c r="Q38">
        <v>0</v>
      </c>
      <c r="R38">
        <v>0</v>
      </c>
      <c r="S38">
        <v>0</v>
      </c>
      <c r="T38">
        <v>0</v>
      </c>
      <c r="U38">
        <v>1.0548045161886801</v>
      </c>
      <c r="V38">
        <v>1.42180165287754E-2</v>
      </c>
      <c r="W38">
        <v>0</v>
      </c>
      <c r="X38">
        <v>0</v>
      </c>
      <c r="Y38">
        <v>0</v>
      </c>
    </row>
    <row r="39" spans="1:25">
      <c r="A39" t="s">
        <v>67</v>
      </c>
      <c r="B39">
        <v>0</v>
      </c>
      <c r="C39">
        <v>0</v>
      </c>
      <c r="D39">
        <v>0</v>
      </c>
      <c r="E39">
        <v>0</v>
      </c>
      <c r="F39">
        <v>0</v>
      </c>
      <c r="G39">
        <v>1.17683666231854</v>
      </c>
      <c r="H39">
        <v>0.70443263540900602</v>
      </c>
      <c r="I39">
        <v>0.43700222704154501</v>
      </c>
      <c r="J39">
        <v>0.20679194340468801</v>
      </c>
      <c r="K39">
        <v>0.48717362286460503</v>
      </c>
      <c r="L39">
        <v>1.30787505059877</v>
      </c>
      <c r="M39">
        <v>0</v>
      </c>
      <c r="N39">
        <v>0</v>
      </c>
      <c r="O39">
        <v>0</v>
      </c>
      <c r="P39" s="1">
        <v>8.5204481640252001E-7</v>
      </c>
      <c r="Q39">
        <v>0</v>
      </c>
      <c r="R39">
        <v>0</v>
      </c>
      <c r="S39">
        <v>0</v>
      </c>
      <c r="T39">
        <v>0</v>
      </c>
      <c r="U39">
        <v>0.94958056581503703</v>
      </c>
      <c r="V39">
        <v>0.33874250057306898</v>
      </c>
      <c r="W39">
        <v>0.271217235200646</v>
      </c>
      <c r="X39">
        <v>0</v>
      </c>
      <c r="Y39">
        <v>0</v>
      </c>
    </row>
    <row r="40" spans="1:25">
      <c r="A40" t="s">
        <v>68</v>
      </c>
      <c r="B40">
        <v>0</v>
      </c>
      <c r="C40">
        <v>0</v>
      </c>
      <c r="D40">
        <v>1.0337898172956601</v>
      </c>
      <c r="E40">
        <v>0</v>
      </c>
      <c r="F40">
        <v>0</v>
      </c>
      <c r="G40">
        <v>0.94826217815008496</v>
      </c>
      <c r="H40">
        <v>0</v>
      </c>
      <c r="I40">
        <v>0</v>
      </c>
      <c r="J40">
        <v>0.20679194340468801</v>
      </c>
      <c r="K40">
        <v>0</v>
      </c>
      <c r="L40">
        <v>0.19998584941070599</v>
      </c>
      <c r="M40">
        <v>0</v>
      </c>
      <c r="N40">
        <v>0</v>
      </c>
      <c r="O40">
        <v>0</v>
      </c>
      <c r="P40" s="1">
        <v>8.5204481640252001E-7</v>
      </c>
      <c r="Q40">
        <v>0</v>
      </c>
      <c r="R40">
        <v>0.27258895986048198</v>
      </c>
      <c r="S40">
        <v>0</v>
      </c>
      <c r="T40">
        <v>0</v>
      </c>
      <c r="U40">
        <v>0.451236743371768</v>
      </c>
      <c r="V40">
        <v>1.42180165287754E-2</v>
      </c>
      <c r="W40">
        <v>0.271217235200646</v>
      </c>
      <c r="X40">
        <v>0</v>
      </c>
      <c r="Y40">
        <v>0</v>
      </c>
    </row>
    <row r="41" spans="1:25">
      <c r="A41" t="s">
        <v>69</v>
      </c>
      <c r="B41">
        <v>0.44810679294708</v>
      </c>
      <c r="C41">
        <v>0</v>
      </c>
      <c r="D41">
        <v>0</v>
      </c>
      <c r="E41">
        <v>0</v>
      </c>
      <c r="F41">
        <v>0</v>
      </c>
      <c r="G41">
        <v>0.68363718317745903</v>
      </c>
      <c r="H41">
        <v>0</v>
      </c>
      <c r="I41">
        <v>0.55081798273895599</v>
      </c>
      <c r="J41">
        <v>0.20679194340468801</v>
      </c>
      <c r="K41">
        <v>0.68618282284699095</v>
      </c>
      <c r="L41">
        <v>0.62649291317964595</v>
      </c>
      <c r="M41">
        <v>0</v>
      </c>
      <c r="N41">
        <v>0</v>
      </c>
      <c r="O41">
        <v>0</v>
      </c>
      <c r="P41" s="1">
        <v>8.5204481640252001E-7</v>
      </c>
      <c r="Q41">
        <v>0</v>
      </c>
      <c r="R41">
        <v>0</v>
      </c>
      <c r="S41">
        <v>0</v>
      </c>
      <c r="T41">
        <v>0</v>
      </c>
      <c r="U41">
        <v>1.03090197896922</v>
      </c>
      <c r="V41">
        <v>1.42180165287754E-2</v>
      </c>
      <c r="W41">
        <v>0.271217235200646</v>
      </c>
      <c r="X41">
        <v>0</v>
      </c>
      <c r="Y41">
        <v>0</v>
      </c>
    </row>
    <row r="42" spans="1:25">
      <c r="A42" t="s">
        <v>7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.43700222704154501</v>
      </c>
      <c r="J42">
        <v>0.40020602714692799</v>
      </c>
      <c r="K42">
        <v>0.160328291994185</v>
      </c>
      <c r="L42">
        <v>0.19998584941070599</v>
      </c>
      <c r="M42">
        <v>0</v>
      </c>
      <c r="N42">
        <v>0</v>
      </c>
      <c r="O42">
        <v>0</v>
      </c>
      <c r="P42" s="1">
        <v>8.5204481640252001E-7</v>
      </c>
      <c r="Q42">
        <v>0</v>
      </c>
      <c r="R42">
        <v>0.228958551009245</v>
      </c>
      <c r="S42">
        <v>0</v>
      </c>
      <c r="T42">
        <v>0</v>
      </c>
      <c r="U42">
        <v>0.451236743371768</v>
      </c>
      <c r="V42">
        <v>1.42180165287754E-2</v>
      </c>
      <c r="W42">
        <v>0</v>
      </c>
      <c r="X42">
        <v>0</v>
      </c>
      <c r="Y42">
        <v>0</v>
      </c>
    </row>
    <row r="43" spans="1:25">
      <c r="A43" t="s">
        <v>71</v>
      </c>
      <c r="B43">
        <v>0.44810679294708</v>
      </c>
      <c r="C43">
        <v>0</v>
      </c>
      <c r="D43">
        <v>0</v>
      </c>
      <c r="E43">
        <v>0</v>
      </c>
      <c r="F43">
        <v>0</v>
      </c>
      <c r="G43">
        <v>1.04109660898111</v>
      </c>
      <c r="H43">
        <v>0</v>
      </c>
      <c r="I43">
        <v>0.80709550071016201</v>
      </c>
      <c r="J43">
        <v>0.95948030579955701</v>
      </c>
      <c r="K43">
        <v>0.73136599200323904</v>
      </c>
      <c r="L43">
        <v>0.62649291317964595</v>
      </c>
      <c r="M43">
        <v>0.36638070194022998</v>
      </c>
      <c r="N43">
        <v>0</v>
      </c>
      <c r="O43">
        <v>0</v>
      </c>
      <c r="P43" s="1">
        <v>8.5204481640252001E-7</v>
      </c>
      <c r="Q43">
        <v>0</v>
      </c>
      <c r="R43">
        <v>0.228958551009245</v>
      </c>
      <c r="S43">
        <v>0</v>
      </c>
      <c r="T43">
        <v>0</v>
      </c>
      <c r="U43">
        <v>1.20992557257941</v>
      </c>
      <c r="V43">
        <v>1.42180165287754E-2</v>
      </c>
      <c r="W43">
        <v>0.49744909486057398</v>
      </c>
      <c r="X43">
        <v>0</v>
      </c>
      <c r="Y43">
        <v>0</v>
      </c>
    </row>
    <row r="44" spans="1:25">
      <c r="A44" t="s">
        <v>72</v>
      </c>
      <c r="B44">
        <v>0</v>
      </c>
      <c r="C44">
        <v>0</v>
      </c>
      <c r="D44">
        <v>0</v>
      </c>
      <c r="E44">
        <v>0</v>
      </c>
      <c r="F44">
        <v>0.562043988855639</v>
      </c>
      <c r="G44">
        <v>0.69231201815619503</v>
      </c>
      <c r="H44">
        <v>0</v>
      </c>
      <c r="I44">
        <v>0.60698232330517199</v>
      </c>
      <c r="J44">
        <v>0.65028912377150105</v>
      </c>
      <c r="K44">
        <v>0.53070345277328701</v>
      </c>
      <c r="L44">
        <v>0.19998584941070599</v>
      </c>
      <c r="M44">
        <v>2.6956546226742901</v>
      </c>
      <c r="N44">
        <v>0</v>
      </c>
      <c r="O44">
        <v>0</v>
      </c>
      <c r="P44" s="1">
        <v>8.5204481640252001E-7</v>
      </c>
      <c r="Q44">
        <v>0</v>
      </c>
      <c r="R44">
        <v>0</v>
      </c>
      <c r="S44">
        <v>0</v>
      </c>
      <c r="T44">
        <v>0</v>
      </c>
      <c r="U44">
        <v>0.69278164680661003</v>
      </c>
      <c r="V44">
        <v>1.42180165287754E-2</v>
      </c>
      <c r="W44">
        <v>0</v>
      </c>
      <c r="X44">
        <v>0</v>
      </c>
      <c r="Y44">
        <v>0</v>
      </c>
    </row>
    <row r="45" spans="1:25">
      <c r="A45" t="s">
        <v>73</v>
      </c>
      <c r="B45">
        <v>0</v>
      </c>
      <c r="C45">
        <v>0.36477535248676302</v>
      </c>
      <c r="D45">
        <v>0</v>
      </c>
      <c r="E45">
        <v>0</v>
      </c>
      <c r="F45">
        <v>0</v>
      </c>
      <c r="G45">
        <v>0.18030437378594</v>
      </c>
      <c r="H45">
        <v>0</v>
      </c>
      <c r="I45">
        <v>0.80709550071016201</v>
      </c>
      <c r="J45">
        <v>2.90410947338744</v>
      </c>
      <c r="K45">
        <v>0.18129758434697699</v>
      </c>
      <c r="L45">
        <v>0.19998584941070599</v>
      </c>
      <c r="M45">
        <v>0</v>
      </c>
      <c r="N45">
        <v>0</v>
      </c>
      <c r="O45">
        <v>0</v>
      </c>
      <c r="P45" s="1">
        <v>8.5204481640252001E-7</v>
      </c>
      <c r="Q45">
        <v>0</v>
      </c>
      <c r="R45">
        <v>0</v>
      </c>
      <c r="S45">
        <v>0.44468274785511402</v>
      </c>
      <c r="T45">
        <v>0</v>
      </c>
      <c r="U45">
        <v>1.44300941667671</v>
      </c>
      <c r="V45">
        <v>1.42180165287754E-2</v>
      </c>
      <c r="W45">
        <v>0</v>
      </c>
      <c r="X45">
        <v>0</v>
      </c>
      <c r="Y45">
        <v>0</v>
      </c>
    </row>
    <row r="46" spans="1:25">
      <c r="A46" t="s">
        <v>74</v>
      </c>
      <c r="B46">
        <v>0</v>
      </c>
      <c r="C46">
        <v>0</v>
      </c>
      <c r="D46">
        <v>0</v>
      </c>
      <c r="E46">
        <v>0</v>
      </c>
      <c r="F46">
        <v>0</v>
      </c>
      <c r="G46">
        <v>1.5985169031044599</v>
      </c>
      <c r="H46">
        <v>0</v>
      </c>
      <c r="I46">
        <v>0.55081798273895599</v>
      </c>
      <c r="J46">
        <v>0.20679194340468801</v>
      </c>
      <c r="K46">
        <v>0.38030678432936299</v>
      </c>
      <c r="L46">
        <v>0.19998584941070599</v>
      </c>
      <c r="M46">
        <v>0</v>
      </c>
      <c r="N46">
        <v>0</v>
      </c>
      <c r="O46">
        <v>0</v>
      </c>
      <c r="P46" s="1">
        <v>8.5204481640252001E-7</v>
      </c>
      <c r="Q46">
        <v>0</v>
      </c>
      <c r="R46">
        <v>0</v>
      </c>
      <c r="S46">
        <v>0</v>
      </c>
      <c r="T46">
        <v>0</v>
      </c>
      <c r="U46">
        <v>1.5051319318377501</v>
      </c>
      <c r="V46">
        <v>1.42180165287754E-2</v>
      </c>
      <c r="W46">
        <v>0</v>
      </c>
      <c r="X46">
        <v>0</v>
      </c>
      <c r="Y46">
        <v>0</v>
      </c>
    </row>
    <row r="47" spans="1:25">
      <c r="A47" t="s">
        <v>75</v>
      </c>
      <c r="B47">
        <v>0</v>
      </c>
      <c r="C47">
        <v>0</v>
      </c>
      <c r="D47">
        <v>0</v>
      </c>
      <c r="E47">
        <v>0</v>
      </c>
      <c r="F47">
        <v>0</v>
      </c>
      <c r="G47">
        <v>0.69231201815619503</v>
      </c>
      <c r="H47">
        <v>0</v>
      </c>
      <c r="I47">
        <v>0.19319285607961001</v>
      </c>
      <c r="J47">
        <v>0.20679194340468801</v>
      </c>
      <c r="K47">
        <v>0.18129758434697699</v>
      </c>
      <c r="L47">
        <v>2.20732380250151E-2</v>
      </c>
      <c r="M47">
        <v>0</v>
      </c>
      <c r="N47">
        <v>0</v>
      </c>
      <c r="O47">
        <v>0</v>
      </c>
      <c r="P47" s="1">
        <v>8.5204481640252001E-7</v>
      </c>
      <c r="Q47">
        <v>0</v>
      </c>
      <c r="R47">
        <v>0</v>
      </c>
      <c r="S47">
        <v>0</v>
      </c>
      <c r="T47">
        <v>0</v>
      </c>
      <c r="U47">
        <v>0.91266133220257695</v>
      </c>
      <c r="V47">
        <v>1.42180165287754E-2</v>
      </c>
      <c r="W47">
        <v>0</v>
      </c>
      <c r="X47">
        <v>0</v>
      </c>
      <c r="Y47">
        <v>0</v>
      </c>
    </row>
    <row r="48" spans="1:25">
      <c r="A48" t="s">
        <v>76</v>
      </c>
      <c r="B48">
        <v>0</v>
      </c>
      <c r="C48">
        <v>0</v>
      </c>
      <c r="D48">
        <v>0</v>
      </c>
      <c r="E48">
        <v>0</v>
      </c>
      <c r="F48">
        <v>0</v>
      </c>
      <c r="G48">
        <v>2.2010166045228301</v>
      </c>
      <c r="H48">
        <v>0</v>
      </c>
      <c r="I48">
        <v>0</v>
      </c>
      <c r="J48">
        <v>0.95948030579955701</v>
      </c>
      <c r="K48">
        <v>0.48717362286460503</v>
      </c>
      <c r="L48">
        <v>0.19998584941070599</v>
      </c>
      <c r="M48">
        <v>0</v>
      </c>
      <c r="N48">
        <v>0</v>
      </c>
      <c r="O48">
        <v>0</v>
      </c>
      <c r="P48" s="1">
        <v>8.5204481640252001E-7</v>
      </c>
      <c r="Q48">
        <v>0</v>
      </c>
      <c r="R48">
        <v>0.228958551009245</v>
      </c>
      <c r="S48">
        <v>0</v>
      </c>
      <c r="T48">
        <v>0</v>
      </c>
      <c r="U48">
        <v>0.69278164680661003</v>
      </c>
      <c r="V48">
        <v>1.42180165287754E-2</v>
      </c>
      <c r="W48">
        <v>0</v>
      </c>
      <c r="X48">
        <v>0</v>
      </c>
      <c r="Y48">
        <v>0</v>
      </c>
    </row>
    <row r="49" spans="1:25">
      <c r="A49" t="s">
        <v>77</v>
      </c>
      <c r="B49">
        <v>0</v>
      </c>
      <c r="C49">
        <v>0</v>
      </c>
      <c r="D49">
        <v>0</v>
      </c>
      <c r="E49">
        <v>0</v>
      </c>
      <c r="F49">
        <v>0</v>
      </c>
      <c r="G49">
        <v>1.34212200988963</v>
      </c>
      <c r="H49">
        <v>0</v>
      </c>
      <c r="I49">
        <v>0.70319967057930599</v>
      </c>
      <c r="J49">
        <v>1.14928744202074</v>
      </c>
      <c r="K49">
        <v>1.0487090777649499</v>
      </c>
      <c r="L49">
        <v>2.20732380250151E-2</v>
      </c>
      <c r="M49">
        <v>0</v>
      </c>
      <c r="N49">
        <v>0</v>
      </c>
      <c r="O49">
        <v>0</v>
      </c>
      <c r="P49" s="1">
        <v>8.5204481640252001E-7</v>
      </c>
      <c r="Q49">
        <v>0</v>
      </c>
      <c r="R49">
        <v>0.27258895986048198</v>
      </c>
      <c r="S49">
        <v>0</v>
      </c>
      <c r="T49">
        <v>0</v>
      </c>
      <c r="U49">
        <v>0.451236743371768</v>
      </c>
      <c r="V49">
        <v>1.42180165287754E-2</v>
      </c>
      <c r="W49">
        <v>0</v>
      </c>
      <c r="X49">
        <v>0</v>
      </c>
      <c r="Y49">
        <v>0</v>
      </c>
    </row>
    <row r="50" spans="1:25">
      <c r="A50" t="s">
        <v>78</v>
      </c>
      <c r="B50">
        <v>0</v>
      </c>
      <c r="C50">
        <v>0</v>
      </c>
      <c r="D50">
        <v>0</v>
      </c>
      <c r="E50">
        <v>0</v>
      </c>
      <c r="F50">
        <v>0</v>
      </c>
      <c r="G50">
        <v>0.58386017753409403</v>
      </c>
      <c r="H50">
        <v>0</v>
      </c>
      <c r="I50">
        <v>0.55081798273895599</v>
      </c>
      <c r="J50">
        <v>0.40020602714692799</v>
      </c>
      <c r="K50">
        <v>0.85291556343207098</v>
      </c>
      <c r="L50">
        <v>2.3066584764070002</v>
      </c>
      <c r="M50">
        <v>0</v>
      </c>
      <c r="N50">
        <v>0</v>
      </c>
      <c r="O50">
        <v>0</v>
      </c>
      <c r="P50" s="1">
        <v>8.5204481640252001E-7</v>
      </c>
      <c r="Q50">
        <v>0</v>
      </c>
      <c r="R50">
        <v>0.228958551009245</v>
      </c>
      <c r="S50">
        <v>0</v>
      </c>
      <c r="T50">
        <v>0</v>
      </c>
      <c r="U50">
        <v>0.91266133220257695</v>
      </c>
      <c r="V50">
        <v>1.42180165287754E-2</v>
      </c>
      <c r="W50">
        <v>0</v>
      </c>
      <c r="X50">
        <v>0</v>
      </c>
      <c r="Y50">
        <v>0</v>
      </c>
    </row>
    <row r="51" spans="1:25">
      <c r="A51" t="s">
        <v>79</v>
      </c>
      <c r="B51">
        <v>0</v>
      </c>
      <c r="C51">
        <v>0</v>
      </c>
      <c r="D51">
        <v>0</v>
      </c>
      <c r="E51">
        <v>0</v>
      </c>
      <c r="F51">
        <v>0</v>
      </c>
      <c r="G51">
        <v>0.18030437378594</v>
      </c>
      <c r="H51">
        <v>0</v>
      </c>
      <c r="I51">
        <v>0.87354019388653303</v>
      </c>
      <c r="J51">
        <v>0.40020602714692799</v>
      </c>
      <c r="K51">
        <v>1.4138343831300499</v>
      </c>
      <c r="L51">
        <v>2.20732380250151E-2</v>
      </c>
      <c r="M51">
        <v>0</v>
      </c>
      <c r="N51">
        <v>0</v>
      </c>
      <c r="O51">
        <v>0</v>
      </c>
      <c r="P51" s="1">
        <v>8.5204481640252001E-7</v>
      </c>
      <c r="Q51">
        <v>0</v>
      </c>
      <c r="R51">
        <v>0</v>
      </c>
      <c r="S51">
        <v>0</v>
      </c>
      <c r="T51">
        <v>0</v>
      </c>
      <c r="U51">
        <v>0.91266133220257695</v>
      </c>
      <c r="V51">
        <v>1.42180165287754E-2</v>
      </c>
      <c r="W51">
        <v>0</v>
      </c>
      <c r="X51">
        <v>0</v>
      </c>
      <c r="Y51">
        <v>0</v>
      </c>
    </row>
    <row r="52" spans="1:25">
      <c r="A52" t="s">
        <v>80</v>
      </c>
      <c r="B52">
        <v>0</v>
      </c>
      <c r="C52">
        <v>0</v>
      </c>
      <c r="D52">
        <v>0</v>
      </c>
      <c r="E52">
        <v>0</v>
      </c>
      <c r="F52">
        <v>0</v>
      </c>
      <c r="G52">
        <v>0.26342806786433398</v>
      </c>
      <c r="H52">
        <v>0</v>
      </c>
      <c r="I52">
        <v>0.55081798273895599</v>
      </c>
      <c r="J52">
        <v>0.40020602714692799</v>
      </c>
      <c r="K52">
        <v>0</v>
      </c>
      <c r="L52">
        <v>0.19998584941070599</v>
      </c>
      <c r="M52">
        <v>0</v>
      </c>
      <c r="N52">
        <v>0</v>
      </c>
      <c r="O52">
        <v>0</v>
      </c>
      <c r="P52" s="1">
        <v>8.5204481640252001E-7</v>
      </c>
      <c r="Q52">
        <v>0</v>
      </c>
      <c r="R52">
        <v>0</v>
      </c>
      <c r="S52">
        <v>0.44468274785511402</v>
      </c>
      <c r="T52">
        <v>0</v>
      </c>
      <c r="U52">
        <v>1.44300941667671</v>
      </c>
      <c r="V52">
        <v>1.42180165287754E-2</v>
      </c>
      <c r="W52">
        <v>0.271217235200646</v>
      </c>
      <c r="X52">
        <v>0</v>
      </c>
      <c r="Y52">
        <v>0</v>
      </c>
    </row>
    <row r="53" spans="1:25">
      <c r="A53" t="s">
        <v>81</v>
      </c>
      <c r="B53">
        <v>0.44810679294708</v>
      </c>
      <c r="C53">
        <v>0</v>
      </c>
      <c r="D53">
        <v>0</v>
      </c>
      <c r="E53">
        <v>0</v>
      </c>
      <c r="F53">
        <v>0</v>
      </c>
      <c r="G53">
        <v>0.50333280939151903</v>
      </c>
      <c r="H53">
        <v>0</v>
      </c>
      <c r="I53">
        <v>0.87354019388653303</v>
      </c>
      <c r="J53">
        <v>0.20679194340468801</v>
      </c>
      <c r="K53">
        <v>0.54063507632354901</v>
      </c>
      <c r="L53">
        <v>0.19998584941070599</v>
      </c>
      <c r="M53">
        <v>0</v>
      </c>
      <c r="N53">
        <v>0</v>
      </c>
      <c r="O53">
        <v>0</v>
      </c>
      <c r="P53" s="1">
        <v>8.5204481640252001E-7</v>
      </c>
      <c r="Q53">
        <v>0</v>
      </c>
      <c r="R53">
        <v>0</v>
      </c>
      <c r="S53">
        <v>0</v>
      </c>
      <c r="T53">
        <v>0</v>
      </c>
      <c r="U53">
        <v>1.44300941667671</v>
      </c>
      <c r="V53">
        <v>1.42180165287754E-2</v>
      </c>
      <c r="W53">
        <v>0</v>
      </c>
      <c r="X53">
        <v>0</v>
      </c>
      <c r="Y53">
        <v>0</v>
      </c>
    </row>
    <row r="54" spans="1:25">
      <c r="A54" t="s">
        <v>82</v>
      </c>
      <c r="B54">
        <v>0</v>
      </c>
      <c r="C54">
        <v>0</v>
      </c>
      <c r="D54">
        <v>0</v>
      </c>
      <c r="E54">
        <v>0</v>
      </c>
      <c r="F54">
        <v>0</v>
      </c>
      <c r="G54">
        <v>0.18030437378594</v>
      </c>
      <c r="H54">
        <v>0</v>
      </c>
      <c r="I54">
        <v>0.19319285607961001</v>
      </c>
      <c r="J54">
        <v>0.95948030579955701</v>
      </c>
      <c r="K54">
        <v>0.43205883015809599</v>
      </c>
      <c r="L54">
        <v>2.20732380250151E-2</v>
      </c>
      <c r="M54">
        <v>1.5325212149624901</v>
      </c>
      <c r="N54">
        <v>0</v>
      </c>
      <c r="O54">
        <v>0.57082257798242697</v>
      </c>
      <c r="P54" s="1">
        <v>8.5204481640252001E-7</v>
      </c>
      <c r="Q54">
        <v>0</v>
      </c>
      <c r="R54">
        <v>0</v>
      </c>
      <c r="S54">
        <v>0</v>
      </c>
      <c r="T54">
        <v>0</v>
      </c>
      <c r="U54">
        <v>1.2165028160621301</v>
      </c>
      <c r="V54">
        <v>1.42180165287754E-2</v>
      </c>
      <c r="W54">
        <v>0</v>
      </c>
      <c r="X54">
        <v>0</v>
      </c>
      <c r="Y54">
        <v>0</v>
      </c>
    </row>
    <row r="55" spans="1:25">
      <c r="A55" t="s">
        <v>83</v>
      </c>
      <c r="B55">
        <v>0</v>
      </c>
      <c r="C55">
        <v>0.36477535248676302</v>
      </c>
      <c r="D55">
        <v>1.57420321853456</v>
      </c>
      <c r="E55">
        <v>0</v>
      </c>
      <c r="F55">
        <v>0</v>
      </c>
      <c r="G55">
        <v>0.68363718317745903</v>
      </c>
      <c r="H55">
        <v>0</v>
      </c>
      <c r="I55">
        <v>0.863259841276378</v>
      </c>
      <c r="J55">
        <v>0.63233989517154299</v>
      </c>
      <c r="K55">
        <v>0.44199045370835699</v>
      </c>
      <c r="L55">
        <v>0.19998584941070599</v>
      </c>
      <c r="M55">
        <v>0</v>
      </c>
      <c r="N55">
        <v>0</v>
      </c>
      <c r="O55">
        <v>0</v>
      </c>
      <c r="P55" s="1">
        <v>8.5204481640252001E-7</v>
      </c>
      <c r="Q55">
        <v>0</v>
      </c>
      <c r="R55">
        <v>0</v>
      </c>
      <c r="S55">
        <v>0</v>
      </c>
      <c r="T55">
        <v>0</v>
      </c>
      <c r="U55">
        <v>1.6704630206706801</v>
      </c>
      <c r="V55">
        <v>1.42180165287754E-2</v>
      </c>
      <c r="W55">
        <v>0</v>
      </c>
      <c r="X55">
        <v>0</v>
      </c>
      <c r="Y55">
        <v>0</v>
      </c>
    </row>
    <row r="56" spans="1:25">
      <c r="A56" t="s">
        <v>84</v>
      </c>
      <c r="B56">
        <v>0.68016242647194503</v>
      </c>
      <c r="C56">
        <v>0</v>
      </c>
      <c r="D56">
        <v>0</v>
      </c>
      <c r="E56">
        <v>0.445969603187166</v>
      </c>
      <c r="F56">
        <v>0</v>
      </c>
      <c r="G56">
        <v>1.0937129682401501</v>
      </c>
      <c r="H56">
        <v>0</v>
      </c>
      <c r="I56">
        <v>1.01564152911672</v>
      </c>
      <c r="J56">
        <v>0.20679194340468801</v>
      </c>
      <c r="K56">
        <v>0.160328291994185</v>
      </c>
      <c r="L56">
        <v>0.70345537544414305</v>
      </c>
      <c r="M56">
        <v>0</v>
      </c>
      <c r="N56">
        <v>0</v>
      </c>
      <c r="O56">
        <v>0</v>
      </c>
      <c r="P56" s="1">
        <v>8.5204481640252001E-7</v>
      </c>
      <c r="Q56">
        <v>0</v>
      </c>
      <c r="R56">
        <v>0.228958551009245</v>
      </c>
      <c r="S56">
        <v>0</v>
      </c>
      <c r="T56">
        <v>0</v>
      </c>
      <c r="U56">
        <v>0.221114852050252</v>
      </c>
      <c r="V56">
        <v>1.42180165287754E-2</v>
      </c>
      <c r="W56">
        <v>0</v>
      </c>
      <c r="X56">
        <v>0</v>
      </c>
      <c r="Y56">
        <v>0</v>
      </c>
    </row>
    <row r="57" spans="1:25">
      <c r="A57" t="s">
        <v>8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.35762512665934498</v>
      </c>
      <c r="J57">
        <v>0.40020602714692799</v>
      </c>
      <c r="K57">
        <v>1.3293423784292899</v>
      </c>
      <c r="L57">
        <v>0.19998584941070599</v>
      </c>
      <c r="M57">
        <v>0</v>
      </c>
      <c r="N57">
        <v>0</v>
      </c>
      <c r="O57">
        <v>0</v>
      </c>
      <c r="P57" s="1">
        <v>8.5204481640252001E-7</v>
      </c>
      <c r="Q57">
        <v>0</v>
      </c>
      <c r="R57">
        <v>0</v>
      </c>
      <c r="S57">
        <v>0</v>
      </c>
      <c r="T57">
        <v>0</v>
      </c>
      <c r="U57">
        <v>0.94088867065624104</v>
      </c>
      <c r="V57">
        <v>1.42180165287754E-2</v>
      </c>
      <c r="W57">
        <v>0</v>
      </c>
      <c r="X57">
        <v>0</v>
      </c>
      <c r="Y57">
        <v>0</v>
      </c>
    </row>
    <row r="58" spans="1:25">
      <c r="A58" t="s">
        <v>86</v>
      </c>
      <c r="B58">
        <v>0</v>
      </c>
      <c r="C58">
        <v>0</v>
      </c>
      <c r="D58">
        <v>0</v>
      </c>
      <c r="E58">
        <v>0</v>
      </c>
      <c r="F58">
        <v>0</v>
      </c>
      <c r="G58">
        <v>0.895645818891045</v>
      </c>
      <c r="H58">
        <v>0</v>
      </c>
      <c r="I58">
        <v>0.35710084997633201</v>
      </c>
      <c r="J58">
        <v>0.84778704490606105</v>
      </c>
      <c r="K58">
        <v>0.136114415190729</v>
      </c>
      <c r="L58">
        <v>0.70345537544414305</v>
      </c>
      <c r="M58">
        <v>0</v>
      </c>
      <c r="N58">
        <v>0</v>
      </c>
      <c r="O58">
        <v>0</v>
      </c>
      <c r="P58" s="1">
        <v>8.5204481640252001E-7</v>
      </c>
      <c r="Q58">
        <v>0</v>
      </c>
      <c r="R58">
        <v>0</v>
      </c>
      <c r="S58">
        <v>0</v>
      </c>
      <c r="T58">
        <v>0</v>
      </c>
      <c r="U58">
        <v>0.69278164680661003</v>
      </c>
      <c r="V58">
        <v>1.42180165287754E-2</v>
      </c>
      <c r="W58">
        <v>0</v>
      </c>
      <c r="X58">
        <v>0</v>
      </c>
      <c r="Y58">
        <v>0</v>
      </c>
    </row>
    <row r="59" spans="1:25">
      <c r="A59" t="s">
        <v>87</v>
      </c>
      <c r="B59">
        <v>0</v>
      </c>
      <c r="C59">
        <v>0</v>
      </c>
      <c r="D59">
        <v>0</v>
      </c>
      <c r="E59">
        <v>0</v>
      </c>
      <c r="F59">
        <v>0</v>
      </c>
      <c r="G59">
        <v>0.94826217815008496</v>
      </c>
      <c r="H59">
        <v>0</v>
      </c>
      <c r="I59">
        <v>0.35710084997633201</v>
      </c>
      <c r="J59">
        <v>0.20679194340468801</v>
      </c>
      <c r="K59">
        <v>0.27192714489555703</v>
      </c>
      <c r="L59">
        <v>0.28892995040957198</v>
      </c>
      <c r="M59">
        <v>0</v>
      </c>
      <c r="N59">
        <v>0</v>
      </c>
      <c r="O59">
        <v>0</v>
      </c>
      <c r="P59" s="1">
        <v>8.5204481640252001E-7</v>
      </c>
      <c r="Q59">
        <v>0</v>
      </c>
      <c r="R59">
        <v>0.73653504339389997</v>
      </c>
      <c r="S59">
        <v>0.44468274785511402</v>
      </c>
      <c r="T59">
        <v>0</v>
      </c>
      <c r="U59">
        <v>0.91266133220257695</v>
      </c>
      <c r="V59">
        <v>1.42180165287754E-2</v>
      </c>
      <c r="W59">
        <v>0</v>
      </c>
      <c r="X59">
        <v>0</v>
      </c>
      <c r="Y59">
        <v>0</v>
      </c>
    </row>
    <row r="60" spans="1:25">
      <c r="A60" t="s">
        <v>88</v>
      </c>
      <c r="B60">
        <v>0</v>
      </c>
      <c r="C60">
        <v>0</v>
      </c>
      <c r="D60">
        <v>0.86230453843189503</v>
      </c>
      <c r="E60">
        <v>0.83228403923710303</v>
      </c>
      <c r="F60">
        <v>0</v>
      </c>
      <c r="G60">
        <v>0.86178437925337303</v>
      </c>
      <c r="H60">
        <v>0</v>
      </c>
      <c r="I60">
        <v>0.55081798273895599</v>
      </c>
      <c r="J60">
        <v>0.20679194340468801</v>
      </c>
      <c r="K60">
        <v>1.21966641993671</v>
      </c>
      <c r="L60">
        <v>2.20732380250151E-2</v>
      </c>
      <c r="M60">
        <v>0</v>
      </c>
      <c r="N60">
        <v>0</v>
      </c>
      <c r="O60">
        <v>0</v>
      </c>
      <c r="P60" s="1">
        <v>8.5204481640252001E-7</v>
      </c>
      <c r="Q60">
        <v>0</v>
      </c>
      <c r="R60">
        <v>0</v>
      </c>
      <c r="S60">
        <v>0</v>
      </c>
      <c r="T60">
        <v>0</v>
      </c>
      <c r="U60">
        <v>0.72790129534914505</v>
      </c>
      <c r="V60">
        <v>1.42180165287754E-2</v>
      </c>
      <c r="W60">
        <v>0</v>
      </c>
      <c r="X60">
        <v>0</v>
      </c>
      <c r="Y60">
        <v>0</v>
      </c>
    </row>
    <row r="61" spans="1:25">
      <c r="A61" t="s">
        <v>89</v>
      </c>
      <c r="B61">
        <v>0</v>
      </c>
      <c r="C61">
        <v>0</v>
      </c>
      <c r="D61">
        <v>0</v>
      </c>
      <c r="E61">
        <v>0</v>
      </c>
      <c r="F61">
        <v>0</v>
      </c>
      <c r="G61">
        <v>1.3053702057196701</v>
      </c>
      <c r="H61">
        <v>0</v>
      </c>
      <c r="I61">
        <v>0.19319285607961001</v>
      </c>
      <c r="J61">
        <v>0.67205984400109897</v>
      </c>
      <c r="K61">
        <v>0.48717362286460503</v>
      </c>
      <c r="L61">
        <v>1.16619085503909</v>
      </c>
      <c r="M61">
        <v>0</v>
      </c>
      <c r="N61">
        <v>0</v>
      </c>
      <c r="O61">
        <v>0</v>
      </c>
      <c r="P61" s="1">
        <v>8.5204481640252001E-7</v>
      </c>
      <c r="Q61">
        <v>0</v>
      </c>
      <c r="R61">
        <v>0.27258895986048198</v>
      </c>
      <c r="S61">
        <v>0</v>
      </c>
      <c r="T61">
        <v>0</v>
      </c>
      <c r="U61">
        <v>1.21959640080307</v>
      </c>
      <c r="V61">
        <v>1.42180165287754E-2</v>
      </c>
      <c r="W61">
        <v>0</v>
      </c>
      <c r="X61">
        <v>0</v>
      </c>
      <c r="Y61">
        <v>0</v>
      </c>
    </row>
    <row r="62" spans="1:25">
      <c r="A62" t="s">
        <v>90</v>
      </c>
      <c r="B62">
        <v>0.68016242647194503</v>
      </c>
      <c r="C62">
        <v>0</v>
      </c>
      <c r="D62">
        <v>0</v>
      </c>
      <c r="E62">
        <v>0</v>
      </c>
      <c r="F62">
        <v>0</v>
      </c>
      <c r="G62">
        <v>0.50786710712187499</v>
      </c>
      <c r="H62">
        <v>0</v>
      </c>
      <c r="I62">
        <v>0.55081798273895599</v>
      </c>
      <c r="J62">
        <v>0.20679194340468801</v>
      </c>
      <c r="K62">
        <v>1.18571752631464</v>
      </c>
      <c r="L62">
        <v>0.19998584941070599</v>
      </c>
      <c r="M62">
        <v>0</v>
      </c>
      <c r="N62">
        <v>0</v>
      </c>
      <c r="O62">
        <v>0</v>
      </c>
      <c r="P62" s="1">
        <v>8.5204481640252001E-7</v>
      </c>
      <c r="Q62">
        <v>0</v>
      </c>
      <c r="R62">
        <v>0</v>
      </c>
      <c r="S62">
        <v>0</v>
      </c>
      <c r="T62">
        <v>0</v>
      </c>
      <c r="U62">
        <v>1.22410463667828</v>
      </c>
      <c r="V62">
        <v>1.42180165287754E-2</v>
      </c>
      <c r="W62">
        <v>0</v>
      </c>
      <c r="X62">
        <v>0</v>
      </c>
      <c r="Y62">
        <v>0</v>
      </c>
    </row>
    <row r="63" spans="1:25">
      <c r="A63" t="s">
        <v>91</v>
      </c>
      <c r="B63">
        <v>0</v>
      </c>
      <c r="C63">
        <v>0</v>
      </c>
      <c r="D63">
        <v>0</v>
      </c>
      <c r="E63">
        <v>0.99620227699950603</v>
      </c>
      <c r="F63">
        <v>0</v>
      </c>
      <c r="G63">
        <v>0.69231201815619503</v>
      </c>
      <c r="H63">
        <v>0</v>
      </c>
      <c r="I63">
        <v>0</v>
      </c>
      <c r="J63">
        <v>0.95948030579955701</v>
      </c>
      <c r="K63">
        <v>0.160328291994185</v>
      </c>
      <c r="L63">
        <v>0.19998584941070599</v>
      </c>
      <c r="M63">
        <v>0</v>
      </c>
      <c r="N63">
        <v>0</v>
      </c>
      <c r="O63">
        <v>0</v>
      </c>
      <c r="P63" s="1">
        <v>8.5204481640252001E-7</v>
      </c>
      <c r="Q63">
        <v>0</v>
      </c>
      <c r="R63">
        <v>0</v>
      </c>
      <c r="S63">
        <v>0</v>
      </c>
      <c r="T63">
        <v>0</v>
      </c>
      <c r="U63">
        <v>1.10766357498155</v>
      </c>
      <c r="V63">
        <v>1.42180165287754E-2</v>
      </c>
      <c r="W63">
        <v>0</v>
      </c>
      <c r="X63">
        <v>0</v>
      </c>
      <c r="Y63">
        <v>0</v>
      </c>
    </row>
    <row r="64" spans="1:25">
      <c r="A64" t="s">
        <v>92</v>
      </c>
      <c r="B64">
        <v>0.44810679294708</v>
      </c>
      <c r="C64">
        <v>0</v>
      </c>
      <c r="D64">
        <v>0</v>
      </c>
      <c r="E64">
        <v>0</v>
      </c>
      <c r="F64">
        <v>0</v>
      </c>
      <c r="G64">
        <v>0.33942113827655301</v>
      </c>
      <c r="H64">
        <v>0</v>
      </c>
      <c r="I64">
        <v>0</v>
      </c>
      <c r="J64">
        <v>0.78700978880521899</v>
      </c>
      <c r="K64">
        <v>0.286511083634653</v>
      </c>
      <c r="L64">
        <v>0.62649291317964595</v>
      </c>
      <c r="M64">
        <v>0.36638070194022998</v>
      </c>
      <c r="N64">
        <v>0</v>
      </c>
      <c r="O64">
        <v>0</v>
      </c>
      <c r="P64" s="1">
        <v>8.5204481640252001E-7</v>
      </c>
      <c r="Q64">
        <v>0</v>
      </c>
      <c r="R64">
        <v>0</v>
      </c>
      <c r="S64">
        <v>0</v>
      </c>
      <c r="T64">
        <v>0.83251280740183797</v>
      </c>
      <c r="U64">
        <v>0.91266133220257695</v>
      </c>
      <c r="V64">
        <v>1.42180165287754E-2</v>
      </c>
      <c r="W64">
        <v>0.271217235200646</v>
      </c>
      <c r="X64">
        <v>0</v>
      </c>
      <c r="Y64">
        <v>0</v>
      </c>
    </row>
    <row r="65" spans="1:25">
      <c r="A65" t="s">
        <v>93</v>
      </c>
      <c r="B65">
        <v>0</v>
      </c>
      <c r="C65">
        <v>0</v>
      </c>
      <c r="D65">
        <v>0</v>
      </c>
      <c r="E65">
        <v>0</v>
      </c>
      <c r="F65">
        <v>0</v>
      </c>
      <c r="G65">
        <v>0.58386017753409403</v>
      </c>
      <c r="H65">
        <v>0</v>
      </c>
      <c r="I65">
        <v>0</v>
      </c>
      <c r="J65">
        <v>0.40020602714692799</v>
      </c>
      <c r="K65">
        <v>0.67625119929673005</v>
      </c>
      <c r="L65">
        <v>2.20732380250151E-2</v>
      </c>
      <c r="M65">
        <v>1.27930969869736</v>
      </c>
      <c r="N65">
        <v>0</v>
      </c>
      <c r="O65">
        <v>0</v>
      </c>
      <c r="P65" s="1">
        <v>8.5204481640252001E-7</v>
      </c>
      <c r="Q65">
        <v>0</v>
      </c>
      <c r="R65">
        <v>0</v>
      </c>
      <c r="S65">
        <v>1.0945931333283401</v>
      </c>
      <c r="T65">
        <v>0</v>
      </c>
      <c r="U65">
        <v>0.91266133220257695</v>
      </c>
      <c r="V65">
        <v>1.42180165287754E-2</v>
      </c>
      <c r="W65">
        <v>0</v>
      </c>
      <c r="X65">
        <v>0</v>
      </c>
      <c r="Y65">
        <v>0</v>
      </c>
    </row>
    <row r="66" spans="1:25">
      <c r="A66" t="s">
        <v>94</v>
      </c>
      <c r="B66">
        <v>0</v>
      </c>
      <c r="C66">
        <v>0</v>
      </c>
      <c r="D66">
        <v>0</v>
      </c>
      <c r="E66">
        <v>0</v>
      </c>
      <c r="F66">
        <v>0</v>
      </c>
      <c r="G66">
        <v>0.33942113827655301</v>
      </c>
      <c r="H66">
        <v>0</v>
      </c>
      <c r="I66">
        <v>0</v>
      </c>
      <c r="J66">
        <v>0.20679194340468801</v>
      </c>
      <c r="K66">
        <v>0.67735210690744896</v>
      </c>
      <c r="L66">
        <v>0.80440552456533698</v>
      </c>
      <c r="M66">
        <v>0</v>
      </c>
      <c r="N66">
        <v>0</v>
      </c>
      <c r="O66">
        <v>0</v>
      </c>
      <c r="P66" s="1">
        <v>8.5204481640252001E-7</v>
      </c>
      <c r="Q66">
        <v>0</v>
      </c>
      <c r="R66">
        <v>0</v>
      </c>
      <c r="S66">
        <v>0</v>
      </c>
      <c r="T66">
        <v>0</v>
      </c>
      <c r="U66">
        <v>2.4379157973736398</v>
      </c>
      <c r="V66">
        <v>1.42180165287754E-2</v>
      </c>
      <c r="W66">
        <v>0</v>
      </c>
      <c r="X66">
        <v>0</v>
      </c>
      <c r="Y66">
        <v>0</v>
      </c>
    </row>
    <row r="67" spans="1:25">
      <c r="A67" t="s">
        <v>95</v>
      </c>
      <c r="B67">
        <v>0</v>
      </c>
      <c r="C67">
        <v>0</v>
      </c>
      <c r="D67">
        <v>0</v>
      </c>
      <c r="E67">
        <v>0</v>
      </c>
      <c r="F67">
        <v>0</v>
      </c>
      <c r="G67">
        <v>0.86178437925337303</v>
      </c>
      <c r="H67">
        <v>0</v>
      </c>
      <c r="I67">
        <v>0.55081798273895599</v>
      </c>
      <c r="J67">
        <v>3.3823782463586902E-2</v>
      </c>
      <c r="K67">
        <v>1.5987987684217</v>
      </c>
      <c r="L67">
        <v>0.58681228544333797</v>
      </c>
      <c r="M67">
        <v>0</v>
      </c>
      <c r="N67">
        <v>0</v>
      </c>
      <c r="O67">
        <v>0</v>
      </c>
      <c r="P67" s="1">
        <v>8.5204481640252001E-7</v>
      </c>
      <c r="Q67">
        <v>0</v>
      </c>
      <c r="R67">
        <v>0.228958551009245</v>
      </c>
      <c r="S67">
        <v>0</v>
      </c>
      <c r="T67">
        <v>0</v>
      </c>
      <c r="U67">
        <v>0.69278164680661003</v>
      </c>
      <c r="V67">
        <v>1.42180165287754E-2</v>
      </c>
      <c r="W67">
        <v>0.271217235200646</v>
      </c>
      <c r="X67">
        <v>0</v>
      </c>
      <c r="Y67">
        <v>0</v>
      </c>
    </row>
    <row r="68" spans="1:25">
      <c r="A68" t="s">
        <v>96</v>
      </c>
      <c r="B68">
        <v>0</v>
      </c>
      <c r="C68">
        <v>0</v>
      </c>
      <c r="D68">
        <v>0</v>
      </c>
      <c r="E68">
        <v>0</v>
      </c>
      <c r="F68">
        <v>0</v>
      </c>
      <c r="G68">
        <v>0.86497513469146903</v>
      </c>
      <c r="H68">
        <v>0</v>
      </c>
      <c r="I68">
        <v>0.75936401114552299</v>
      </c>
      <c r="J68">
        <v>0.95948030579955701</v>
      </c>
      <c r="K68">
        <v>0.160328291994185</v>
      </c>
      <c r="L68">
        <v>0.19998584941070599</v>
      </c>
      <c r="M68">
        <v>0</v>
      </c>
      <c r="N68">
        <v>0</v>
      </c>
      <c r="O68">
        <v>0</v>
      </c>
      <c r="P68" s="1">
        <v>8.5204481640252001E-7</v>
      </c>
      <c r="Q68">
        <v>0</v>
      </c>
      <c r="R68">
        <v>0</v>
      </c>
      <c r="S68">
        <v>0</v>
      </c>
      <c r="T68">
        <v>0</v>
      </c>
      <c r="U68">
        <v>1.22410463667828</v>
      </c>
      <c r="V68">
        <v>1.42180165287754E-2</v>
      </c>
      <c r="W68">
        <v>0</v>
      </c>
      <c r="X68">
        <v>0</v>
      </c>
      <c r="Y68">
        <v>0</v>
      </c>
    </row>
    <row r="69" spans="1:25">
      <c r="A69" t="s">
        <v>97</v>
      </c>
      <c r="B69">
        <v>0</v>
      </c>
      <c r="C69">
        <v>0</v>
      </c>
      <c r="D69">
        <v>0</v>
      </c>
      <c r="E69">
        <v>0</v>
      </c>
      <c r="F69">
        <v>0</v>
      </c>
      <c r="G69">
        <v>0.33942113827655301</v>
      </c>
      <c r="H69">
        <v>0</v>
      </c>
      <c r="I69">
        <v>0.75936401114552299</v>
      </c>
      <c r="J69">
        <v>0.20679194340468801</v>
      </c>
      <c r="K69">
        <v>0.73136599200323904</v>
      </c>
      <c r="L69">
        <v>0.19998584941070599</v>
      </c>
      <c r="M69">
        <v>0</v>
      </c>
      <c r="N69">
        <v>0</v>
      </c>
      <c r="O69">
        <v>0</v>
      </c>
      <c r="P69" s="1">
        <v>8.5204481640252001E-7</v>
      </c>
      <c r="Q69">
        <v>0</v>
      </c>
      <c r="R69">
        <v>0</v>
      </c>
      <c r="S69">
        <v>0</v>
      </c>
      <c r="T69">
        <v>0</v>
      </c>
      <c r="U69">
        <v>1.10766357498155</v>
      </c>
      <c r="V69">
        <v>1.42180165287754E-2</v>
      </c>
      <c r="W69">
        <v>0</v>
      </c>
      <c r="X69">
        <v>0</v>
      </c>
      <c r="Y69">
        <v>0</v>
      </c>
    </row>
    <row r="70" spans="1:25">
      <c r="A70" t="s">
        <v>98</v>
      </c>
      <c r="B70">
        <v>0</v>
      </c>
      <c r="C70">
        <v>0.36477535248676302</v>
      </c>
      <c r="D70">
        <v>0</v>
      </c>
      <c r="E70">
        <v>0</v>
      </c>
      <c r="F70">
        <v>0</v>
      </c>
      <c r="G70">
        <v>0.372127053784441</v>
      </c>
      <c r="H70">
        <v>0</v>
      </c>
      <c r="I70">
        <v>0.43700222704154501</v>
      </c>
      <c r="J70">
        <v>0.20679194340468801</v>
      </c>
      <c r="K70">
        <v>1.0342131477790399</v>
      </c>
      <c r="L70">
        <v>1.0133193492122701</v>
      </c>
      <c r="M70">
        <v>0</v>
      </c>
      <c r="N70">
        <v>0</v>
      </c>
      <c r="O70">
        <v>0</v>
      </c>
      <c r="P70" s="1">
        <v>8.5204481640252001E-7</v>
      </c>
      <c r="Q70">
        <v>0</v>
      </c>
      <c r="R70">
        <v>0.228958551009245</v>
      </c>
      <c r="S70">
        <v>0</v>
      </c>
      <c r="T70">
        <v>0</v>
      </c>
      <c r="U70">
        <v>2.9937278354971801</v>
      </c>
      <c r="V70">
        <v>1.42180165287754E-2</v>
      </c>
      <c r="W70">
        <v>0</v>
      </c>
      <c r="X70">
        <v>0</v>
      </c>
      <c r="Y70">
        <v>0</v>
      </c>
    </row>
    <row r="71" spans="1:25">
      <c r="A71" t="s">
        <v>99</v>
      </c>
      <c r="B71">
        <v>0</v>
      </c>
      <c r="C71">
        <v>0</v>
      </c>
      <c r="D71">
        <v>0</v>
      </c>
      <c r="E71">
        <v>0</v>
      </c>
      <c r="F71">
        <v>0</v>
      </c>
      <c r="G71">
        <v>0.52805306283695996</v>
      </c>
      <c r="H71">
        <v>0</v>
      </c>
      <c r="I71">
        <v>0.55081798273895599</v>
      </c>
      <c r="J71">
        <v>0.40020602714692799</v>
      </c>
      <c r="K71">
        <v>0.93804497626882899</v>
      </c>
      <c r="L71">
        <v>1.16619085503909</v>
      </c>
      <c r="M71">
        <v>0</v>
      </c>
      <c r="N71">
        <v>0</v>
      </c>
      <c r="O71">
        <v>0</v>
      </c>
      <c r="P71" s="1">
        <v>8.5204481640252001E-7</v>
      </c>
      <c r="Q71">
        <v>0</v>
      </c>
      <c r="R71">
        <v>0</v>
      </c>
      <c r="S71">
        <v>0</v>
      </c>
      <c r="T71">
        <v>0</v>
      </c>
      <c r="U71">
        <v>0.221114852050252</v>
      </c>
      <c r="V71">
        <v>1.42180165287754E-2</v>
      </c>
      <c r="W71">
        <v>0</v>
      </c>
      <c r="X71">
        <v>0</v>
      </c>
      <c r="Y71">
        <v>0</v>
      </c>
    </row>
    <row r="72" spans="1:25">
      <c r="A72" t="s">
        <v>100</v>
      </c>
      <c r="B72">
        <v>0</v>
      </c>
      <c r="C72">
        <v>0</v>
      </c>
      <c r="D72">
        <v>0</v>
      </c>
      <c r="E72">
        <v>0</v>
      </c>
      <c r="F72">
        <v>0</v>
      </c>
      <c r="G72">
        <v>0.67212606244110995</v>
      </c>
      <c r="H72">
        <v>0</v>
      </c>
      <c r="I72">
        <v>0.75936401114552299</v>
      </c>
      <c r="J72">
        <v>0.20679194340468801</v>
      </c>
      <c r="K72">
        <v>0.80193056107809901</v>
      </c>
      <c r="L72">
        <v>0.19998584941070599</v>
      </c>
      <c r="M72">
        <v>0</v>
      </c>
      <c r="N72">
        <v>0</v>
      </c>
      <c r="O72">
        <v>0</v>
      </c>
      <c r="P72" s="1">
        <v>8.5204481640252001E-7</v>
      </c>
      <c r="Q72">
        <v>0</v>
      </c>
      <c r="R72">
        <v>0.228958551009245</v>
      </c>
      <c r="S72">
        <v>0</v>
      </c>
      <c r="T72">
        <v>0</v>
      </c>
      <c r="U72">
        <v>0.41431750975930898</v>
      </c>
      <c r="V72">
        <v>1.42180165287754E-2</v>
      </c>
      <c r="W72">
        <v>0</v>
      </c>
      <c r="X72">
        <v>0</v>
      </c>
      <c r="Y72">
        <v>0</v>
      </c>
    </row>
    <row r="73" spans="1:25">
      <c r="A73" t="s">
        <v>101</v>
      </c>
      <c r="B73">
        <v>0</v>
      </c>
      <c r="C73">
        <v>0.36477535248676302</v>
      </c>
      <c r="D73">
        <v>0</v>
      </c>
      <c r="E73">
        <v>0</v>
      </c>
      <c r="F73">
        <v>0</v>
      </c>
      <c r="G73">
        <v>0.74811913285332898</v>
      </c>
      <c r="H73">
        <v>0</v>
      </c>
      <c r="I73">
        <v>0.80709550071016201</v>
      </c>
      <c r="J73">
        <v>0.40020602714692799</v>
      </c>
      <c r="K73">
        <v>0.54063507632354901</v>
      </c>
      <c r="L73">
        <v>0.19998584941070599</v>
      </c>
      <c r="M73">
        <v>0</v>
      </c>
      <c r="N73">
        <v>0</v>
      </c>
      <c r="O73">
        <v>0</v>
      </c>
      <c r="P73" s="1">
        <v>8.5204481640252001E-7</v>
      </c>
      <c r="Q73">
        <v>0</v>
      </c>
      <c r="R73">
        <v>0.27258895986048198</v>
      </c>
      <c r="S73">
        <v>0</v>
      </c>
      <c r="T73">
        <v>0</v>
      </c>
      <c r="U73">
        <v>0.451236743371768</v>
      </c>
      <c r="V73">
        <v>1.42180165287754E-2</v>
      </c>
      <c r="W73">
        <v>0</v>
      </c>
      <c r="X73">
        <v>0</v>
      </c>
      <c r="Y73">
        <v>0</v>
      </c>
    </row>
    <row r="74" spans="1:25">
      <c r="A74" t="s">
        <v>102</v>
      </c>
      <c r="B74">
        <v>0</v>
      </c>
      <c r="C74">
        <v>0</v>
      </c>
      <c r="D74">
        <v>0</v>
      </c>
      <c r="E74">
        <v>0</v>
      </c>
      <c r="F74">
        <v>0</v>
      </c>
      <c r="G74">
        <v>0.44812012419666097</v>
      </c>
      <c r="H74">
        <v>0</v>
      </c>
      <c r="I74">
        <v>0</v>
      </c>
      <c r="J74">
        <v>0.40020602714692799</v>
      </c>
      <c r="K74">
        <v>0.91498431319853701</v>
      </c>
      <c r="L74">
        <v>2.20732380250151E-2</v>
      </c>
      <c r="M74">
        <v>0.36638070194022998</v>
      </c>
      <c r="N74">
        <v>0</v>
      </c>
      <c r="O74">
        <v>0</v>
      </c>
      <c r="P74" s="1">
        <v>8.5204481640252001E-7</v>
      </c>
      <c r="Q74">
        <v>0</v>
      </c>
      <c r="R74">
        <v>0.228958551009245</v>
      </c>
      <c r="S74">
        <v>0</v>
      </c>
      <c r="T74">
        <v>0</v>
      </c>
      <c r="U74">
        <v>1.5093077488198201</v>
      </c>
      <c r="V74">
        <v>1.42180165287754E-2</v>
      </c>
      <c r="W74">
        <v>0.271217235200646</v>
      </c>
      <c r="X74">
        <v>0</v>
      </c>
      <c r="Y74">
        <v>0</v>
      </c>
    </row>
    <row r="75" spans="1:25">
      <c r="A75" t="s">
        <v>103</v>
      </c>
      <c r="B75">
        <v>0</v>
      </c>
      <c r="C75">
        <v>0</v>
      </c>
      <c r="D75">
        <v>0</v>
      </c>
      <c r="E75">
        <v>0.445969603187166</v>
      </c>
      <c r="F75">
        <v>0</v>
      </c>
      <c r="G75">
        <v>0.52805306283695996</v>
      </c>
      <c r="H75">
        <v>0</v>
      </c>
      <c r="I75">
        <v>0</v>
      </c>
      <c r="J75">
        <v>0.20679194340468801</v>
      </c>
      <c r="K75">
        <v>0.18129758434697699</v>
      </c>
      <c r="L75">
        <v>0.19998584941070599</v>
      </c>
      <c r="M75">
        <v>0</v>
      </c>
      <c r="N75">
        <v>0</v>
      </c>
      <c r="O75">
        <v>0</v>
      </c>
      <c r="P75" s="1">
        <v>8.5204481640252001E-7</v>
      </c>
      <c r="Q75">
        <v>0</v>
      </c>
      <c r="R75">
        <v>0</v>
      </c>
      <c r="S75">
        <v>0</v>
      </c>
      <c r="T75">
        <v>0</v>
      </c>
      <c r="U75">
        <v>1.10766357498155</v>
      </c>
      <c r="V75">
        <v>1.42180165287754E-2</v>
      </c>
      <c r="W75">
        <v>0</v>
      </c>
      <c r="X75">
        <v>0</v>
      </c>
      <c r="Y75">
        <v>0</v>
      </c>
    </row>
    <row r="76" spans="1:25">
      <c r="A76" t="s">
        <v>104</v>
      </c>
      <c r="B76">
        <v>0</v>
      </c>
      <c r="C76">
        <v>0</v>
      </c>
      <c r="D76">
        <v>0</v>
      </c>
      <c r="E76">
        <v>0.445969603187166</v>
      </c>
      <c r="F76">
        <v>0</v>
      </c>
      <c r="G76">
        <v>0.60723688868727399</v>
      </c>
      <c r="H76">
        <v>0</v>
      </c>
      <c r="I76">
        <v>0.80709550071016201</v>
      </c>
      <c r="J76">
        <v>0.40020602714692799</v>
      </c>
      <c r="K76">
        <v>0.44199045370835699</v>
      </c>
      <c r="L76">
        <v>0.40506084603525699</v>
      </c>
      <c r="M76">
        <v>0</v>
      </c>
      <c r="N76">
        <v>0</v>
      </c>
      <c r="O76">
        <v>0</v>
      </c>
      <c r="P76" s="1">
        <v>8.5204481640252001E-7</v>
      </c>
      <c r="Q76">
        <v>0</v>
      </c>
      <c r="R76">
        <v>0</v>
      </c>
      <c r="S76">
        <v>0</v>
      </c>
      <c r="T76">
        <v>0</v>
      </c>
      <c r="U76">
        <v>0.41611709482923298</v>
      </c>
      <c r="V76">
        <v>1.42180165287754E-2</v>
      </c>
      <c r="W76">
        <v>0</v>
      </c>
      <c r="X76">
        <v>0</v>
      </c>
      <c r="Y76">
        <v>0</v>
      </c>
    </row>
    <row r="77" spans="1:25">
      <c r="A77" t="s">
        <v>105</v>
      </c>
      <c r="B77">
        <v>0</v>
      </c>
      <c r="C77">
        <v>0</v>
      </c>
      <c r="D77">
        <v>0</v>
      </c>
      <c r="E77">
        <v>0</v>
      </c>
      <c r="F77">
        <v>0</v>
      </c>
      <c r="G77">
        <v>0.69231201815619503</v>
      </c>
      <c r="H77">
        <v>0</v>
      </c>
      <c r="I77">
        <v>0.55081798273895599</v>
      </c>
      <c r="J77">
        <v>0.95948030579955701</v>
      </c>
      <c r="K77">
        <v>0.48717362286460503</v>
      </c>
      <c r="L77">
        <v>0.62649291317964595</v>
      </c>
      <c r="M77">
        <v>0</v>
      </c>
      <c r="N77">
        <v>0</v>
      </c>
      <c r="O77">
        <v>0</v>
      </c>
      <c r="P77" s="1">
        <v>8.5204481640252001E-7</v>
      </c>
      <c r="Q77">
        <v>0</v>
      </c>
      <c r="R77">
        <v>0</v>
      </c>
      <c r="S77">
        <v>0.44468274785511402</v>
      </c>
      <c r="T77">
        <v>0</v>
      </c>
      <c r="U77">
        <v>1.3454923274823101</v>
      </c>
      <c r="V77">
        <v>1.42180165287754E-2</v>
      </c>
      <c r="W77">
        <v>0</v>
      </c>
      <c r="X77">
        <v>0</v>
      </c>
      <c r="Y77">
        <v>0</v>
      </c>
    </row>
  </sheetData>
  <phoneticPr fontId="23" type="noConversion"/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7"/>
  <sheetViews>
    <sheetView tabSelected="1" workbookViewId="0">
      <selection activeCell="A2" sqref="A2:A37"/>
    </sheetView>
  </sheetViews>
  <sheetFormatPr baseColWidth="10" defaultColWidth="8.83203125" defaultRowHeight="14" x14ac:dyDescent="0"/>
  <cols>
    <col min="1" max="1" width="8.83203125" style="2"/>
  </cols>
  <sheetData>
    <row r="1" spans="1:25" s="2" customFormat="1" ht="15" thickBot="1">
      <c r="A1" s="5" t="s">
        <v>24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4" t="s">
        <v>23</v>
      </c>
    </row>
    <row r="2" spans="1:25">
      <c r="A2" s="6" t="s">
        <v>106</v>
      </c>
      <c r="B2">
        <v>0</v>
      </c>
      <c r="C2">
        <v>0</v>
      </c>
      <c r="D2">
        <v>0</v>
      </c>
      <c r="E2">
        <v>0</v>
      </c>
      <c r="F2">
        <v>0</v>
      </c>
      <c r="G2">
        <v>0.44812012419666097</v>
      </c>
      <c r="H2">
        <v>0</v>
      </c>
      <c r="I2">
        <v>0.43700222704154501</v>
      </c>
      <c r="J2">
        <v>0.95948030579955701</v>
      </c>
      <c r="K2">
        <v>0</v>
      </c>
      <c r="L2">
        <v>0.80440552456533698</v>
      </c>
      <c r="M2">
        <v>1.0895432436794199</v>
      </c>
      <c r="N2">
        <v>0</v>
      </c>
      <c r="O2">
        <v>0</v>
      </c>
      <c r="P2" s="1">
        <v>8.5204481640252001E-7</v>
      </c>
      <c r="Q2">
        <v>0</v>
      </c>
      <c r="R2">
        <v>0</v>
      </c>
      <c r="S2">
        <v>0</v>
      </c>
      <c r="T2">
        <v>0</v>
      </c>
      <c r="U2">
        <v>0.41611709482923298</v>
      </c>
      <c r="V2">
        <v>1.42180165287754E-2</v>
      </c>
      <c r="W2">
        <v>0.271217235200646</v>
      </c>
      <c r="X2">
        <v>0</v>
      </c>
      <c r="Y2">
        <v>0</v>
      </c>
    </row>
    <row r="3" spans="1:25">
      <c r="A3" s="6" t="s">
        <v>107</v>
      </c>
      <c r="B3">
        <v>0</v>
      </c>
      <c r="C3">
        <v>0</v>
      </c>
      <c r="D3">
        <v>0</v>
      </c>
      <c r="E3">
        <v>0</v>
      </c>
      <c r="F3">
        <v>0</v>
      </c>
      <c r="G3">
        <v>0.50786710712187499</v>
      </c>
      <c r="H3">
        <v>0</v>
      </c>
      <c r="I3">
        <v>0.55081798273895599</v>
      </c>
      <c r="J3">
        <v>0.40020602714692799</v>
      </c>
      <c r="K3">
        <v>1.0605320597219701</v>
      </c>
      <c r="L3">
        <v>0.62649291317964595</v>
      </c>
      <c r="M3">
        <v>0</v>
      </c>
      <c r="N3">
        <v>0</v>
      </c>
      <c r="O3">
        <v>0</v>
      </c>
      <c r="P3" s="1">
        <v>8.5204481640252001E-7</v>
      </c>
      <c r="Q3">
        <v>0</v>
      </c>
      <c r="R3">
        <v>0</v>
      </c>
      <c r="S3">
        <v>0</v>
      </c>
      <c r="T3">
        <v>0</v>
      </c>
      <c r="U3">
        <v>0.91446091727250201</v>
      </c>
      <c r="V3">
        <v>1.42180165287754E-2</v>
      </c>
      <c r="W3">
        <v>0.271217235200646</v>
      </c>
      <c r="X3">
        <v>0</v>
      </c>
      <c r="Y3">
        <v>0</v>
      </c>
    </row>
    <row r="4" spans="1:25">
      <c r="A4" s="6" t="s">
        <v>108</v>
      </c>
      <c r="B4">
        <v>0</v>
      </c>
      <c r="C4">
        <v>0</v>
      </c>
      <c r="D4">
        <v>0</v>
      </c>
      <c r="E4">
        <v>0</v>
      </c>
      <c r="F4">
        <v>0</v>
      </c>
      <c r="G4">
        <v>1.4446524127292599</v>
      </c>
      <c r="H4">
        <v>0</v>
      </c>
      <c r="I4">
        <v>0</v>
      </c>
      <c r="J4">
        <v>0.40070367109369098</v>
      </c>
      <c r="K4">
        <v>0.18129758434697699</v>
      </c>
      <c r="L4">
        <v>0.19998584941070599</v>
      </c>
      <c r="M4">
        <v>0</v>
      </c>
      <c r="N4">
        <v>0</v>
      </c>
      <c r="O4">
        <v>0</v>
      </c>
      <c r="P4" s="1">
        <v>8.5204481640252001E-7</v>
      </c>
      <c r="Q4">
        <v>0</v>
      </c>
      <c r="R4">
        <v>0</v>
      </c>
      <c r="S4">
        <v>0</v>
      </c>
      <c r="T4">
        <v>0</v>
      </c>
      <c r="U4">
        <v>0.221114852050252</v>
      </c>
      <c r="V4">
        <v>1.42180165287754E-2</v>
      </c>
      <c r="W4">
        <v>0</v>
      </c>
      <c r="X4">
        <v>0</v>
      </c>
      <c r="Y4">
        <v>0</v>
      </c>
    </row>
    <row r="5" spans="1:25">
      <c r="A5" s="6" t="s">
        <v>109</v>
      </c>
      <c r="B5">
        <v>0.68016242647194503</v>
      </c>
      <c r="C5">
        <v>0</v>
      </c>
      <c r="D5">
        <v>0</v>
      </c>
      <c r="E5">
        <v>0</v>
      </c>
      <c r="F5">
        <v>0</v>
      </c>
      <c r="G5">
        <v>0.18030437378594</v>
      </c>
      <c r="H5">
        <v>0</v>
      </c>
      <c r="I5">
        <v>0.19319285607961001</v>
      </c>
      <c r="J5">
        <v>0.40020602714692799</v>
      </c>
      <c r="K5">
        <v>2.03782942034587</v>
      </c>
      <c r="L5">
        <v>2.20732380250151E-2</v>
      </c>
      <c r="M5">
        <v>0</v>
      </c>
      <c r="N5">
        <v>0</v>
      </c>
      <c r="O5">
        <v>0</v>
      </c>
      <c r="P5" s="1">
        <v>8.5204481640252001E-7</v>
      </c>
      <c r="Q5">
        <v>0</v>
      </c>
      <c r="R5">
        <v>0</v>
      </c>
      <c r="S5">
        <v>0</v>
      </c>
      <c r="T5">
        <v>0.67435926090548004</v>
      </c>
      <c r="U5">
        <v>1.43964150581622</v>
      </c>
      <c r="V5">
        <v>1.42180165287754E-2</v>
      </c>
      <c r="W5">
        <v>0</v>
      </c>
      <c r="X5">
        <v>0</v>
      </c>
      <c r="Y5">
        <v>0</v>
      </c>
    </row>
    <row r="6" spans="1:25">
      <c r="A6" s="6" t="s">
        <v>110</v>
      </c>
      <c r="B6">
        <v>0.44810679294708</v>
      </c>
      <c r="C6">
        <v>0</v>
      </c>
      <c r="D6">
        <v>0</v>
      </c>
      <c r="E6">
        <v>0.78136167118842903</v>
      </c>
      <c r="F6">
        <v>0</v>
      </c>
      <c r="G6">
        <v>0.94096820510368795</v>
      </c>
      <c r="H6">
        <v>0</v>
      </c>
      <c r="I6">
        <v>1.01564152911672</v>
      </c>
      <c r="J6">
        <v>0.84778704490606105</v>
      </c>
      <c r="K6">
        <v>0.34162587634116198</v>
      </c>
      <c r="L6">
        <v>0.62649291317964595</v>
      </c>
      <c r="M6">
        <v>0</v>
      </c>
      <c r="N6">
        <v>0</v>
      </c>
      <c r="O6">
        <v>0</v>
      </c>
      <c r="P6" s="1">
        <v>8.5204481640252001E-7</v>
      </c>
      <c r="Q6">
        <v>0</v>
      </c>
      <c r="R6">
        <v>0</v>
      </c>
      <c r="S6">
        <v>0</v>
      </c>
      <c r="T6">
        <v>0</v>
      </c>
      <c r="U6">
        <v>1.51601036907439</v>
      </c>
      <c r="V6">
        <v>1.42180165287754E-2</v>
      </c>
      <c r="W6">
        <v>0.271217235200646</v>
      </c>
      <c r="X6">
        <v>0</v>
      </c>
      <c r="Y6">
        <v>0</v>
      </c>
    </row>
    <row r="7" spans="1:25">
      <c r="A7" s="6" t="s">
        <v>111</v>
      </c>
      <c r="B7">
        <v>0</v>
      </c>
      <c r="C7">
        <v>0</v>
      </c>
      <c r="D7">
        <v>0</v>
      </c>
      <c r="E7">
        <v>0.445969603187166</v>
      </c>
      <c r="F7">
        <v>0</v>
      </c>
      <c r="G7">
        <v>0.28361402357941901</v>
      </c>
      <c r="H7">
        <v>0</v>
      </c>
      <c r="I7">
        <v>0.55081798273895599</v>
      </c>
      <c r="J7">
        <v>0.20679194340468801</v>
      </c>
      <c r="K7">
        <v>0.54063507632354901</v>
      </c>
      <c r="L7">
        <v>2.20732380250151E-2</v>
      </c>
      <c r="M7">
        <v>0</v>
      </c>
      <c r="N7">
        <v>0</v>
      </c>
      <c r="O7">
        <v>0</v>
      </c>
      <c r="P7" s="1">
        <v>8.5204481640252001E-7</v>
      </c>
      <c r="Q7">
        <v>0</v>
      </c>
      <c r="R7">
        <v>0.228958551009245</v>
      </c>
      <c r="S7">
        <v>0.44468274785511402</v>
      </c>
      <c r="T7">
        <v>0</v>
      </c>
      <c r="U7">
        <v>0.221114852050252</v>
      </c>
      <c r="V7">
        <v>1.42180165287754E-2</v>
      </c>
      <c r="W7">
        <v>0.271217235200646</v>
      </c>
      <c r="X7">
        <v>0.75214915338748001</v>
      </c>
      <c r="Y7">
        <v>0</v>
      </c>
    </row>
    <row r="8" spans="1:25">
      <c r="A8" s="6" t="s">
        <v>112</v>
      </c>
      <c r="B8">
        <v>0</v>
      </c>
      <c r="C8">
        <v>0</v>
      </c>
      <c r="D8">
        <v>0</v>
      </c>
      <c r="E8">
        <v>0</v>
      </c>
      <c r="F8">
        <v>0</v>
      </c>
      <c r="G8">
        <v>2.0551899977005599</v>
      </c>
      <c r="H8">
        <v>0</v>
      </c>
      <c r="I8">
        <v>1.01564152911672</v>
      </c>
      <c r="J8">
        <v>0.40020602714692799</v>
      </c>
      <c r="K8">
        <v>0.45322472924253399</v>
      </c>
      <c r="L8">
        <v>2.20732380250151E-2</v>
      </c>
      <c r="M8">
        <v>0</v>
      </c>
      <c r="N8">
        <v>0</v>
      </c>
      <c r="O8">
        <v>0</v>
      </c>
      <c r="P8" s="1">
        <v>8.5204481640252001E-7</v>
      </c>
      <c r="Q8">
        <v>0</v>
      </c>
      <c r="R8">
        <v>0.228958551009245</v>
      </c>
      <c r="S8">
        <v>0</v>
      </c>
      <c r="T8">
        <v>0</v>
      </c>
      <c r="U8">
        <v>1.22410463667828</v>
      </c>
      <c r="V8">
        <v>1.42180165287754E-2</v>
      </c>
      <c r="W8">
        <v>0</v>
      </c>
      <c r="X8">
        <v>0</v>
      </c>
      <c r="Y8">
        <v>0</v>
      </c>
    </row>
    <row r="9" spans="1:25">
      <c r="A9" s="6" t="s">
        <v>113</v>
      </c>
      <c r="B9">
        <v>1.3336269694048699</v>
      </c>
      <c r="C9">
        <v>0</v>
      </c>
      <c r="D9">
        <v>0</v>
      </c>
      <c r="E9">
        <v>0.445969603187166</v>
      </c>
      <c r="F9">
        <v>0</v>
      </c>
      <c r="G9">
        <v>0.33373131641641302</v>
      </c>
      <c r="H9">
        <v>0</v>
      </c>
      <c r="I9">
        <v>0.55081798273895599</v>
      </c>
      <c r="J9">
        <v>0.47781860677716298</v>
      </c>
      <c r="K9">
        <v>1.72115465667806</v>
      </c>
      <c r="L9">
        <v>0.884555237614434</v>
      </c>
      <c r="M9">
        <v>0</v>
      </c>
      <c r="N9">
        <v>0</v>
      </c>
      <c r="O9">
        <v>0</v>
      </c>
      <c r="P9" s="1">
        <v>8.5204481640252001E-7</v>
      </c>
      <c r="Q9">
        <v>0</v>
      </c>
      <c r="R9">
        <v>0</v>
      </c>
      <c r="S9">
        <v>0</v>
      </c>
      <c r="T9">
        <v>0</v>
      </c>
      <c r="U9">
        <v>0.221114852050252</v>
      </c>
      <c r="V9">
        <v>1.42180165287754E-2</v>
      </c>
      <c r="W9">
        <v>0.271217235200646</v>
      </c>
      <c r="X9">
        <v>0</v>
      </c>
      <c r="Y9">
        <v>0</v>
      </c>
    </row>
    <row r="10" spans="1:25">
      <c r="A10" s="6" t="s">
        <v>114</v>
      </c>
      <c r="B10">
        <v>0</v>
      </c>
      <c r="C10">
        <v>0</v>
      </c>
      <c r="D10">
        <v>0</v>
      </c>
      <c r="E10">
        <v>0</v>
      </c>
      <c r="F10">
        <v>0</v>
      </c>
      <c r="G10">
        <v>1.2475774586153401</v>
      </c>
      <c r="H10">
        <v>0</v>
      </c>
      <c r="I10">
        <v>0.60698232330517199</v>
      </c>
      <c r="J10">
        <v>0.456377396082498</v>
      </c>
      <c r="K10">
        <v>0.34162587634116198</v>
      </c>
      <c r="L10">
        <v>0.58681228544333797</v>
      </c>
      <c r="M10">
        <v>0</v>
      </c>
      <c r="N10">
        <v>0</v>
      </c>
      <c r="O10">
        <v>0</v>
      </c>
      <c r="P10" s="1">
        <v>8.5204481640252001E-7</v>
      </c>
      <c r="Q10">
        <v>0</v>
      </c>
      <c r="R10">
        <v>0</v>
      </c>
      <c r="S10">
        <v>0</v>
      </c>
      <c r="T10">
        <v>0</v>
      </c>
      <c r="U10">
        <v>1.2165028160621301</v>
      </c>
      <c r="V10">
        <v>1.42180165287754E-2</v>
      </c>
      <c r="W10">
        <v>0.271217235200646</v>
      </c>
      <c r="X10">
        <v>0</v>
      </c>
      <c r="Y10">
        <v>0</v>
      </c>
    </row>
    <row r="11" spans="1:25">
      <c r="A11" s="6" t="s">
        <v>115</v>
      </c>
      <c r="B11">
        <v>0.44810679294708</v>
      </c>
      <c r="C11">
        <v>0</v>
      </c>
      <c r="D11">
        <v>0</v>
      </c>
      <c r="E11">
        <v>0</v>
      </c>
      <c r="F11">
        <v>0</v>
      </c>
      <c r="G11">
        <v>0.58386017753409403</v>
      </c>
      <c r="H11">
        <v>0</v>
      </c>
      <c r="I11">
        <v>0.80709550071016201</v>
      </c>
      <c r="J11">
        <v>0.20679194340468801</v>
      </c>
      <c r="K11">
        <v>0.54703952491444297</v>
      </c>
      <c r="L11">
        <v>0.88136798682983397</v>
      </c>
      <c r="M11">
        <v>0</v>
      </c>
      <c r="N11">
        <v>0</v>
      </c>
      <c r="O11">
        <v>0</v>
      </c>
      <c r="P11" s="1">
        <v>8.5204481640252001E-7</v>
      </c>
      <c r="Q11">
        <v>0</v>
      </c>
      <c r="R11">
        <v>0.488521732434058</v>
      </c>
      <c r="S11">
        <v>0</v>
      </c>
      <c r="T11">
        <v>0</v>
      </c>
      <c r="U11">
        <v>0.94958056581503703</v>
      </c>
      <c r="V11">
        <v>1.42180165287754E-2</v>
      </c>
      <c r="W11">
        <v>0.271217235200646</v>
      </c>
      <c r="X11">
        <v>0</v>
      </c>
      <c r="Y11">
        <v>0</v>
      </c>
    </row>
    <row r="12" spans="1:25">
      <c r="A12" s="6" t="s">
        <v>11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.24935719664582601</v>
      </c>
      <c r="J12">
        <v>0.84778704490606105</v>
      </c>
      <c r="K12">
        <v>0.38030678432936299</v>
      </c>
      <c r="L12">
        <v>0.40889967405764699</v>
      </c>
      <c r="M12">
        <v>0</v>
      </c>
      <c r="N12">
        <v>0</v>
      </c>
      <c r="O12">
        <v>0</v>
      </c>
      <c r="P12" s="1">
        <v>8.5204481640252001E-7</v>
      </c>
      <c r="Q12">
        <v>0</v>
      </c>
      <c r="R12">
        <v>0.27258895986048198</v>
      </c>
      <c r="S12">
        <v>0</v>
      </c>
      <c r="T12">
        <v>0</v>
      </c>
      <c r="U12">
        <v>1.63366207637262</v>
      </c>
      <c r="V12">
        <v>1.42180165287754E-2</v>
      </c>
      <c r="W12">
        <v>0</v>
      </c>
      <c r="X12">
        <v>0</v>
      </c>
      <c r="Y12">
        <v>0</v>
      </c>
    </row>
    <row r="13" spans="1:25">
      <c r="A13" s="6" t="s">
        <v>117</v>
      </c>
      <c r="B13">
        <v>0</v>
      </c>
      <c r="C13">
        <v>0</v>
      </c>
      <c r="D13">
        <v>0</v>
      </c>
      <c r="E13">
        <v>0</v>
      </c>
      <c r="F13">
        <v>0</v>
      </c>
      <c r="G13">
        <v>1.11708967939333</v>
      </c>
      <c r="H13">
        <v>0</v>
      </c>
      <c r="I13">
        <v>0.80709550071016201</v>
      </c>
      <c r="J13">
        <v>1.1348443581710499</v>
      </c>
      <c r="K13">
        <v>0.44199045370835699</v>
      </c>
      <c r="L13">
        <v>0.80440552456533698</v>
      </c>
      <c r="M13">
        <v>0</v>
      </c>
      <c r="N13">
        <v>0</v>
      </c>
      <c r="O13">
        <v>0</v>
      </c>
      <c r="P13" s="1">
        <v>8.5204481640252001E-7</v>
      </c>
      <c r="Q13">
        <v>0</v>
      </c>
      <c r="R13">
        <v>0.89481351674887399</v>
      </c>
      <c r="S13">
        <v>0</v>
      </c>
      <c r="T13">
        <v>0</v>
      </c>
      <c r="U13">
        <v>1.3412049584302199</v>
      </c>
      <c r="V13">
        <v>1.42180165287754E-2</v>
      </c>
      <c r="W13">
        <v>0.271217235200646</v>
      </c>
      <c r="X13">
        <v>0</v>
      </c>
      <c r="Y13">
        <v>0</v>
      </c>
    </row>
    <row r="14" spans="1:25">
      <c r="A14" s="6" t="s">
        <v>118</v>
      </c>
      <c r="B14">
        <v>0.44810679294708</v>
      </c>
      <c r="C14">
        <v>0</v>
      </c>
      <c r="D14">
        <v>0</v>
      </c>
      <c r="E14">
        <v>0</v>
      </c>
      <c r="F14">
        <v>0</v>
      </c>
      <c r="G14">
        <v>0.24443903925754101</v>
      </c>
      <c r="H14">
        <v>0</v>
      </c>
      <c r="I14">
        <v>0</v>
      </c>
      <c r="J14">
        <v>0.95948030579955701</v>
      </c>
      <c r="K14">
        <v>0.85418291619662701</v>
      </c>
      <c r="L14">
        <v>2.20732380250151E-2</v>
      </c>
      <c r="M14">
        <v>0</v>
      </c>
      <c r="N14">
        <v>0</v>
      </c>
      <c r="O14">
        <v>0</v>
      </c>
      <c r="P14" s="1">
        <v>8.5204481640252001E-7</v>
      </c>
      <c r="Q14">
        <v>0</v>
      </c>
      <c r="R14">
        <v>0.50154751086972704</v>
      </c>
      <c r="S14">
        <v>1.0945931333283401</v>
      </c>
      <c r="T14">
        <v>0</v>
      </c>
      <c r="U14">
        <v>1.3412049584302199</v>
      </c>
      <c r="V14">
        <v>1.42180165287754E-2</v>
      </c>
      <c r="W14">
        <v>0</v>
      </c>
      <c r="X14">
        <v>0</v>
      </c>
      <c r="Y14">
        <v>0</v>
      </c>
    </row>
    <row r="15" spans="1:25">
      <c r="A15" s="6" t="s">
        <v>119</v>
      </c>
      <c r="B15">
        <v>2.54314545862196</v>
      </c>
      <c r="C15">
        <v>0</v>
      </c>
      <c r="D15">
        <v>0</v>
      </c>
      <c r="E15">
        <v>0</v>
      </c>
      <c r="F15">
        <v>0</v>
      </c>
      <c r="G15">
        <v>0.58386017753409403</v>
      </c>
      <c r="H15">
        <v>0</v>
      </c>
      <c r="I15">
        <v>0.92970453445274903</v>
      </c>
      <c r="J15">
        <v>0.20679194340468801</v>
      </c>
      <c r="K15">
        <v>0</v>
      </c>
      <c r="L15">
        <v>2.20732380250151E-2</v>
      </c>
      <c r="M15">
        <v>0</v>
      </c>
      <c r="N15">
        <v>0</v>
      </c>
      <c r="O15">
        <v>0</v>
      </c>
      <c r="P15" s="1">
        <v>8.5204481640252001E-7</v>
      </c>
      <c r="Q15">
        <v>0</v>
      </c>
      <c r="R15">
        <v>0</v>
      </c>
      <c r="S15">
        <v>0</v>
      </c>
      <c r="T15">
        <v>0</v>
      </c>
      <c r="U15">
        <v>2.28481885098171</v>
      </c>
      <c r="V15">
        <v>1.42180165287754E-2</v>
      </c>
      <c r="W15">
        <v>0.49744909486057398</v>
      </c>
      <c r="X15">
        <v>0</v>
      </c>
      <c r="Y15">
        <v>0</v>
      </c>
    </row>
    <row r="16" spans="1:25">
      <c r="A16" s="6" t="s">
        <v>120</v>
      </c>
      <c r="B16">
        <v>0</v>
      </c>
      <c r="C16">
        <v>0</v>
      </c>
      <c r="D16">
        <v>0</v>
      </c>
      <c r="E16">
        <v>0</v>
      </c>
      <c r="F16">
        <v>0</v>
      </c>
      <c r="G16">
        <v>0.58386017753409403</v>
      </c>
      <c r="H16">
        <v>0</v>
      </c>
      <c r="I16">
        <v>1.2563865854127501</v>
      </c>
      <c r="J16">
        <v>0.456377396082498</v>
      </c>
      <c r="K16">
        <v>0.45322472924253399</v>
      </c>
      <c r="L16">
        <v>0.40889967405764699</v>
      </c>
      <c r="M16">
        <v>0.36638070194022998</v>
      </c>
      <c r="N16">
        <v>0</v>
      </c>
      <c r="O16">
        <v>0</v>
      </c>
      <c r="P16" s="1">
        <v>8.5204481640252001E-7</v>
      </c>
      <c r="Q16">
        <v>0</v>
      </c>
      <c r="R16">
        <v>0.42766315256051601</v>
      </c>
      <c r="S16">
        <v>0</v>
      </c>
      <c r="T16">
        <v>0</v>
      </c>
      <c r="U16">
        <v>1.0215005732831499</v>
      </c>
      <c r="V16">
        <v>1.42180165287754E-2</v>
      </c>
      <c r="W16">
        <v>0.49744909486057398</v>
      </c>
      <c r="X16">
        <v>0</v>
      </c>
      <c r="Y16">
        <v>0</v>
      </c>
    </row>
    <row r="17" spans="1:25">
      <c r="A17" s="6" t="s">
        <v>121</v>
      </c>
      <c r="B17">
        <v>0</v>
      </c>
      <c r="C17">
        <v>0</v>
      </c>
      <c r="D17">
        <v>0</v>
      </c>
      <c r="E17">
        <v>0</v>
      </c>
      <c r="F17">
        <v>0</v>
      </c>
      <c r="G17">
        <v>0.33942113827655301</v>
      </c>
      <c r="H17">
        <v>0</v>
      </c>
      <c r="I17">
        <v>0.43700222704154501</v>
      </c>
      <c r="J17">
        <v>0.40020602714692799</v>
      </c>
      <c r="K17">
        <v>1.1405343571583899</v>
      </c>
      <c r="L17">
        <v>0.70345537544414305</v>
      </c>
      <c r="M17">
        <v>0</v>
      </c>
      <c r="N17">
        <v>0</v>
      </c>
      <c r="O17">
        <v>0</v>
      </c>
      <c r="P17" s="1">
        <v>8.5204481640252001E-7</v>
      </c>
      <c r="Q17">
        <v>0</v>
      </c>
      <c r="R17">
        <v>0</v>
      </c>
      <c r="S17">
        <v>0</v>
      </c>
      <c r="T17">
        <v>0</v>
      </c>
      <c r="U17">
        <v>0.81713597435941099</v>
      </c>
      <c r="V17">
        <v>1.42180165287754E-2</v>
      </c>
      <c r="W17">
        <v>0</v>
      </c>
      <c r="X17">
        <v>0</v>
      </c>
      <c r="Y17">
        <v>0</v>
      </c>
    </row>
    <row r="18" spans="1:25">
      <c r="A18" s="6" t="s">
        <v>122</v>
      </c>
      <c r="B18">
        <v>0</v>
      </c>
      <c r="C18">
        <v>0</v>
      </c>
      <c r="D18">
        <v>0</v>
      </c>
      <c r="E18">
        <v>0</v>
      </c>
      <c r="F18">
        <v>0.39699456470525502</v>
      </c>
      <c r="G18">
        <v>0</v>
      </c>
      <c r="H18">
        <v>0</v>
      </c>
      <c r="I18">
        <v>1.1298177118577299</v>
      </c>
      <c r="J18">
        <v>0.20679194340468801</v>
      </c>
      <c r="K18">
        <v>0</v>
      </c>
      <c r="L18">
        <v>0.80440552456533698</v>
      </c>
      <c r="M18">
        <v>0</v>
      </c>
      <c r="N18">
        <v>0</v>
      </c>
      <c r="O18">
        <v>0</v>
      </c>
      <c r="P18" s="1">
        <v>8.5204481640252001E-7</v>
      </c>
      <c r="Q18">
        <v>0</v>
      </c>
      <c r="R18">
        <v>0.228958551009245</v>
      </c>
      <c r="S18">
        <v>0.44468274785511402</v>
      </c>
      <c r="T18">
        <v>0</v>
      </c>
      <c r="U18">
        <v>1.2165028160621301</v>
      </c>
      <c r="V18">
        <v>1.42180165287754E-2</v>
      </c>
      <c r="W18">
        <v>0</v>
      </c>
      <c r="X18">
        <v>0</v>
      </c>
      <c r="Y18">
        <v>0</v>
      </c>
    </row>
    <row r="19" spans="1:25">
      <c r="A19" s="6" t="s">
        <v>123</v>
      </c>
      <c r="B19">
        <v>0.44810679294708</v>
      </c>
      <c r="C19">
        <v>0</v>
      </c>
      <c r="D19">
        <v>0</v>
      </c>
      <c r="E19">
        <v>0</v>
      </c>
      <c r="F19">
        <v>0</v>
      </c>
      <c r="G19">
        <v>0.52805306283695996</v>
      </c>
      <c r="H19">
        <v>0</v>
      </c>
      <c r="I19">
        <v>0</v>
      </c>
      <c r="J19">
        <v>0.84778704490606105</v>
      </c>
      <c r="K19">
        <v>0.408041560086286</v>
      </c>
      <c r="L19">
        <v>0.19998584941070599</v>
      </c>
      <c r="M19">
        <v>0.36638070194022998</v>
      </c>
      <c r="N19">
        <v>0</v>
      </c>
      <c r="O19">
        <v>0</v>
      </c>
      <c r="P19" s="1">
        <v>8.5204481640252001E-7</v>
      </c>
      <c r="Q19">
        <v>0</v>
      </c>
      <c r="R19">
        <v>1.12377206775812</v>
      </c>
      <c r="S19">
        <v>0</v>
      </c>
      <c r="T19">
        <v>0</v>
      </c>
      <c r="U19">
        <v>1.11289877274571</v>
      </c>
      <c r="V19">
        <v>1.42180165287754E-2</v>
      </c>
      <c r="W19">
        <v>0</v>
      </c>
      <c r="X19">
        <v>0</v>
      </c>
      <c r="Y19">
        <v>0</v>
      </c>
    </row>
    <row r="20" spans="1:25">
      <c r="A20" s="6" t="s">
        <v>124</v>
      </c>
      <c r="B20">
        <v>0</v>
      </c>
      <c r="C20">
        <v>0</v>
      </c>
      <c r="D20">
        <v>0</v>
      </c>
      <c r="E20">
        <v>0</v>
      </c>
      <c r="F20">
        <v>0</v>
      </c>
      <c r="G20">
        <v>0.33942113827655301</v>
      </c>
      <c r="H20">
        <v>0</v>
      </c>
      <c r="I20">
        <v>0</v>
      </c>
      <c r="J20">
        <v>0.40020602714692799</v>
      </c>
      <c r="K20">
        <v>0.98322814542507597</v>
      </c>
      <c r="L20">
        <v>2.20732380250151E-2</v>
      </c>
      <c r="M20">
        <v>0</v>
      </c>
      <c r="N20">
        <v>0</v>
      </c>
      <c r="O20">
        <v>0</v>
      </c>
      <c r="P20" s="1">
        <v>8.5204481640252001E-7</v>
      </c>
      <c r="Q20">
        <v>0</v>
      </c>
      <c r="R20">
        <v>0.73653504339389997</v>
      </c>
      <c r="S20">
        <v>0</v>
      </c>
      <c r="T20">
        <v>0.67435926090548004</v>
      </c>
      <c r="U20">
        <v>1.3680635263013901</v>
      </c>
      <c r="V20">
        <v>1.42180165287754E-2</v>
      </c>
      <c r="W20">
        <v>0</v>
      </c>
      <c r="X20">
        <v>0</v>
      </c>
      <c r="Y20">
        <v>0</v>
      </c>
    </row>
    <row r="21" spans="1:25">
      <c r="A21" s="6" t="s">
        <v>12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.43700222704154501</v>
      </c>
      <c r="J21">
        <v>0.22773551015259</v>
      </c>
      <c r="K21">
        <v>0.160328291994185</v>
      </c>
      <c r="L21">
        <v>0.19998584941070599</v>
      </c>
      <c r="M21">
        <v>0</v>
      </c>
      <c r="N21">
        <v>0</v>
      </c>
      <c r="O21">
        <v>0</v>
      </c>
      <c r="P21" s="1">
        <v>8.5204481640252001E-7</v>
      </c>
      <c r="Q21">
        <v>0</v>
      </c>
      <c r="R21">
        <v>0.50154751086972704</v>
      </c>
      <c r="S21">
        <v>0</v>
      </c>
      <c r="T21">
        <v>0</v>
      </c>
      <c r="U21">
        <v>1.13810563095382</v>
      </c>
      <c r="V21">
        <v>1.42180165287754E-2</v>
      </c>
      <c r="W21">
        <v>0</v>
      </c>
      <c r="X21">
        <v>0</v>
      </c>
      <c r="Y21">
        <v>0</v>
      </c>
    </row>
    <row r="22" spans="1:25">
      <c r="A22" s="6" t="s">
        <v>126</v>
      </c>
      <c r="B22">
        <v>0</v>
      </c>
      <c r="C22">
        <v>0</v>
      </c>
      <c r="D22">
        <v>0</v>
      </c>
      <c r="E22">
        <v>0.445969603187166</v>
      </c>
      <c r="F22">
        <v>0</v>
      </c>
      <c r="G22">
        <v>0.85208315202278095</v>
      </c>
      <c r="H22">
        <v>0</v>
      </c>
      <c r="I22">
        <v>0.55081798273895599</v>
      </c>
      <c r="J22">
        <v>0.40020602714692799</v>
      </c>
      <c r="K22">
        <v>0.27192714489555703</v>
      </c>
      <c r="L22">
        <v>2.20732380250151E-2</v>
      </c>
      <c r="M22">
        <v>0</v>
      </c>
      <c r="N22">
        <v>0</v>
      </c>
      <c r="O22">
        <v>0</v>
      </c>
      <c r="P22" s="1">
        <v>8.5204481640252001E-7</v>
      </c>
      <c r="Q22">
        <v>0</v>
      </c>
      <c r="R22">
        <v>0.27258895986048198</v>
      </c>
      <c r="S22">
        <v>0</v>
      </c>
      <c r="T22">
        <v>0</v>
      </c>
      <c r="U22">
        <v>1.39980025031359</v>
      </c>
      <c r="V22">
        <v>1.42180165287754E-2</v>
      </c>
      <c r="W22">
        <v>0</v>
      </c>
      <c r="X22">
        <v>0</v>
      </c>
      <c r="Y22">
        <v>0</v>
      </c>
    </row>
    <row r="23" spans="1:25">
      <c r="A23" s="6" t="s">
        <v>127</v>
      </c>
      <c r="B23">
        <v>0</v>
      </c>
      <c r="C23">
        <v>0</v>
      </c>
      <c r="D23">
        <v>0</v>
      </c>
      <c r="E23">
        <v>0</v>
      </c>
      <c r="F23">
        <v>0</v>
      </c>
      <c r="G23">
        <v>0.33942113827655301</v>
      </c>
      <c r="H23">
        <v>0</v>
      </c>
      <c r="I23">
        <v>1.01564152911672</v>
      </c>
      <c r="J23">
        <v>0.95948030579955701</v>
      </c>
      <c r="K23">
        <v>1.24349644114278</v>
      </c>
      <c r="L23">
        <v>0.19998584941070599</v>
      </c>
      <c r="M23">
        <v>0</v>
      </c>
      <c r="N23">
        <v>0</v>
      </c>
      <c r="O23">
        <v>0</v>
      </c>
      <c r="P23" s="1">
        <v>8.5204481640252001E-7</v>
      </c>
      <c r="Q23">
        <v>0</v>
      </c>
      <c r="R23">
        <v>0</v>
      </c>
      <c r="S23">
        <v>0</v>
      </c>
      <c r="T23">
        <v>0</v>
      </c>
      <c r="U23">
        <v>1.10766357498155</v>
      </c>
      <c r="V23">
        <v>1.42180165287754E-2</v>
      </c>
      <c r="W23">
        <v>0.271217235200646</v>
      </c>
      <c r="X23">
        <v>0</v>
      </c>
      <c r="Y23">
        <v>0</v>
      </c>
    </row>
    <row r="24" spans="1:25">
      <c r="A24" s="6" t="s">
        <v>128</v>
      </c>
      <c r="B24">
        <v>0</v>
      </c>
      <c r="C24">
        <v>0</v>
      </c>
      <c r="D24">
        <v>0</v>
      </c>
      <c r="E24">
        <v>0</v>
      </c>
      <c r="F24">
        <v>0</v>
      </c>
      <c r="G24">
        <v>0.77568285753259603</v>
      </c>
      <c r="H24">
        <v>0</v>
      </c>
      <c r="I24">
        <v>0</v>
      </c>
      <c r="J24">
        <v>2.0546000200169798</v>
      </c>
      <c r="K24">
        <v>0.30587603851762801</v>
      </c>
      <c r="L24">
        <v>0.88136798682983397</v>
      </c>
      <c r="M24">
        <v>0</v>
      </c>
      <c r="N24">
        <v>0</v>
      </c>
      <c r="O24">
        <v>0</v>
      </c>
      <c r="P24" s="1">
        <v>8.5204481640252001E-7</v>
      </c>
      <c r="Q24">
        <v>0</v>
      </c>
      <c r="R24">
        <v>0</v>
      </c>
      <c r="S24">
        <v>0</v>
      </c>
      <c r="T24">
        <v>0</v>
      </c>
      <c r="U24">
        <v>0.94088867065624104</v>
      </c>
      <c r="V24">
        <v>0.33874250057306898</v>
      </c>
      <c r="W24">
        <v>0.271217235200646</v>
      </c>
      <c r="X24">
        <v>0</v>
      </c>
      <c r="Y24">
        <v>0</v>
      </c>
    </row>
    <row r="25" spans="1:25">
      <c r="A25" s="6" t="s">
        <v>129</v>
      </c>
      <c r="B25">
        <v>0</v>
      </c>
      <c r="C25">
        <v>0.96788492969872997</v>
      </c>
      <c r="D25">
        <v>0</v>
      </c>
      <c r="E25">
        <v>0</v>
      </c>
      <c r="F25">
        <v>0</v>
      </c>
      <c r="G25">
        <v>1.33070115269374</v>
      </c>
      <c r="H25">
        <v>0</v>
      </c>
      <c r="I25">
        <v>0.87354019388653303</v>
      </c>
      <c r="J25">
        <v>0.84778704490606105</v>
      </c>
      <c r="K25">
        <v>1.04728299431825</v>
      </c>
      <c r="L25">
        <v>0.19998584941070599</v>
      </c>
      <c r="M25">
        <v>1.0895432436794199</v>
      </c>
      <c r="N25">
        <v>0</v>
      </c>
      <c r="O25">
        <v>0</v>
      </c>
      <c r="P25" s="1">
        <v>8.5204481640252001E-7</v>
      </c>
      <c r="Q25">
        <v>0</v>
      </c>
      <c r="R25">
        <v>0.228958551009245</v>
      </c>
      <c r="S25">
        <v>0</v>
      </c>
      <c r="T25">
        <v>0</v>
      </c>
      <c r="U25">
        <v>1.5863598722369501</v>
      </c>
      <c r="V25">
        <v>1.42180165287754E-2</v>
      </c>
      <c r="W25">
        <v>0</v>
      </c>
      <c r="X25">
        <v>0</v>
      </c>
      <c r="Y25">
        <v>0</v>
      </c>
    </row>
    <row r="26" spans="1:25">
      <c r="A26" s="6" t="s">
        <v>130</v>
      </c>
      <c r="B26">
        <v>0</v>
      </c>
      <c r="C26">
        <v>0</v>
      </c>
      <c r="D26">
        <v>0</v>
      </c>
      <c r="E26">
        <v>0</v>
      </c>
      <c r="F26">
        <v>0</v>
      </c>
      <c r="G26">
        <v>1.4446524127292599</v>
      </c>
      <c r="H26">
        <v>0</v>
      </c>
      <c r="I26">
        <v>0</v>
      </c>
      <c r="J26">
        <v>0.20679194340468801</v>
      </c>
      <c r="K26">
        <v>0.48717362286460503</v>
      </c>
      <c r="L26">
        <v>0.19998584941070599</v>
      </c>
      <c r="M26">
        <v>0</v>
      </c>
      <c r="N26">
        <v>0</v>
      </c>
      <c r="O26">
        <v>0</v>
      </c>
      <c r="P26" s="1">
        <v>8.5204481640252001E-7</v>
      </c>
      <c r="Q26">
        <v>0</v>
      </c>
      <c r="R26">
        <v>0</v>
      </c>
      <c r="S26">
        <v>0</v>
      </c>
      <c r="T26">
        <v>0</v>
      </c>
      <c r="U26">
        <v>1.3210081262954101</v>
      </c>
      <c r="V26">
        <v>1.42180165287754E-2</v>
      </c>
      <c r="W26">
        <v>0</v>
      </c>
      <c r="X26">
        <v>0</v>
      </c>
      <c r="Y26">
        <v>0</v>
      </c>
    </row>
    <row r="27" spans="1:25">
      <c r="A27" s="6" t="s">
        <v>131</v>
      </c>
      <c r="B27">
        <v>0.44810679294708</v>
      </c>
      <c r="C27">
        <v>0</v>
      </c>
      <c r="D27">
        <v>0</v>
      </c>
      <c r="E27">
        <v>0</v>
      </c>
      <c r="F27">
        <v>0</v>
      </c>
      <c r="G27">
        <v>0.87226910773786503</v>
      </c>
      <c r="H27">
        <v>0</v>
      </c>
      <c r="I27">
        <v>1.01564152911672</v>
      </c>
      <c r="J27">
        <v>0.20679194340468801</v>
      </c>
      <c r="K27">
        <v>1.0531921161790101</v>
      </c>
      <c r="L27">
        <v>0.40889967405764699</v>
      </c>
      <c r="M27">
        <v>0</v>
      </c>
      <c r="N27">
        <v>0</v>
      </c>
      <c r="O27">
        <v>0</v>
      </c>
      <c r="P27" s="1">
        <v>8.5204481640252001E-7</v>
      </c>
      <c r="Q27">
        <v>0</v>
      </c>
      <c r="R27">
        <v>0.228958551009245</v>
      </c>
      <c r="S27">
        <v>0</v>
      </c>
      <c r="T27">
        <v>0</v>
      </c>
      <c r="U27">
        <v>0.91266133220257695</v>
      </c>
      <c r="V27">
        <v>0.33874250057306898</v>
      </c>
      <c r="W27">
        <v>0.271217235200646</v>
      </c>
      <c r="X27">
        <v>0</v>
      </c>
      <c r="Y27">
        <v>0</v>
      </c>
    </row>
    <row r="28" spans="1:25">
      <c r="A28" s="6" t="s">
        <v>132</v>
      </c>
      <c r="B28">
        <v>0</v>
      </c>
      <c r="C28">
        <v>0</v>
      </c>
      <c r="D28">
        <v>0</v>
      </c>
      <c r="E28">
        <v>0</v>
      </c>
      <c r="F28">
        <v>0</v>
      </c>
      <c r="G28">
        <v>0.52805306283695996</v>
      </c>
      <c r="H28">
        <v>0</v>
      </c>
      <c r="I28">
        <v>0</v>
      </c>
      <c r="J28">
        <v>0.84778704490606105</v>
      </c>
      <c r="K28">
        <v>0.75170207021812996</v>
      </c>
      <c r="L28">
        <v>0.80440552456533698</v>
      </c>
      <c r="M28">
        <v>0.36638070194022998</v>
      </c>
      <c r="N28">
        <v>0</v>
      </c>
      <c r="O28">
        <v>0</v>
      </c>
      <c r="P28" s="1">
        <v>8.5204481640252001E-7</v>
      </c>
      <c r="Q28">
        <v>0</v>
      </c>
      <c r="R28">
        <v>0</v>
      </c>
      <c r="S28">
        <v>0</v>
      </c>
      <c r="T28">
        <v>0</v>
      </c>
      <c r="U28">
        <v>0.49777940402762899</v>
      </c>
      <c r="V28">
        <v>0.33874250057306898</v>
      </c>
      <c r="W28">
        <v>0</v>
      </c>
      <c r="X28">
        <v>0</v>
      </c>
      <c r="Y28">
        <v>0</v>
      </c>
    </row>
    <row r="29" spans="1:25">
      <c r="A29" s="6" t="s">
        <v>133</v>
      </c>
      <c r="B29">
        <v>0</v>
      </c>
      <c r="C29">
        <v>0</v>
      </c>
      <c r="D29">
        <v>0</v>
      </c>
      <c r="E29">
        <v>0</v>
      </c>
      <c r="F29">
        <v>0</v>
      </c>
      <c r="G29">
        <v>0.51403569020235296</v>
      </c>
      <c r="H29">
        <v>0</v>
      </c>
      <c r="I29">
        <v>0.55081798273895599</v>
      </c>
      <c r="J29">
        <v>1.14928744202074</v>
      </c>
      <c r="K29">
        <v>1.35893425780073</v>
      </c>
      <c r="L29">
        <v>0.70345537544414305</v>
      </c>
      <c r="M29">
        <v>0</v>
      </c>
      <c r="N29">
        <v>0</v>
      </c>
      <c r="O29">
        <v>0</v>
      </c>
      <c r="P29" s="1">
        <v>8.5204481640252001E-7</v>
      </c>
      <c r="Q29">
        <v>0</v>
      </c>
      <c r="R29">
        <v>0</v>
      </c>
      <c r="S29">
        <v>0</v>
      </c>
      <c r="T29">
        <v>0</v>
      </c>
      <c r="U29">
        <v>2.3092137883208901</v>
      </c>
      <c r="V29">
        <v>1.42180165287754E-2</v>
      </c>
      <c r="W29">
        <v>0</v>
      </c>
      <c r="X29">
        <v>0</v>
      </c>
      <c r="Y29">
        <v>0</v>
      </c>
    </row>
    <row r="30" spans="1:25">
      <c r="A30" s="6" t="s">
        <v>134</v>
      </c>
      <c r="B30">
        <v>0</v>
      </c>
      <c r="C30">
        <v>0</v>
      </c>
      <c r="D30">
        <v>0</v>
      </c>
      <c r="E30">
        <v>0</v>
      </c>
      <c r="F30">
        <v>0</v>
      </c>
      <c r="G30">
        <v>0.69231201815619503</v>
      </c>
      <c r="H30">
        <v>0</v>
      </c>
      <c r="I30">
        <v>0.63019508312115602</v>
      </c>
      <c r="J30">
        <v>0.95948030579955701</v>
      </c>
      <c r="K30">
        <v>0.105213499287676</v>
      </c>
      <c r="L30">
        <v>2.20732380250151E-2</v>
      </c>
      <c r="M30">
        <v>0</v>
      </c>
      <c r="N30">
        <v>0</v>
      </c>
      <c r="O30">
        <v>0</v>
      </c>
      <c r="P30" s="1">
        <v>8.5204481640252001E-7</v>
      </c>
      <c r="Q30">
        <v>0</v>
      </c>
      <c r="R30">
        <v>0</v>
      </c>
      <c r="S30">
        <v>0</v>
      </c>
      <c r="T30">
        <v>0</v>
      </c>
      <c r="U30">
        <v>0.91266133220257695</v>
      </c>
      <c r="V30">
        <v>1.42180165287754E-2</v>
      </c>
      <c r="W30">
        <v>0</v>
      </c>
      <c r="X30">
        <v>0</v>
      </c>
      <c r="Y30">
        <v>0</v>
      </c>
    </row>
    <row r="31" spans="1:25">
      <c r="A31" s="6" t="s">
        <v>135</v>
      </c>
      <c r="B31">
        <v>0</v>
      </c>
      <c r="C31">
        <v>0</v>
      </c>
      <c r="D31">
        <v>0</v>
      </c>
      <c r="E31">
        <v>0</v>
      </c>
      <c r="F31">
        <v>0</v>
      </c>
      <c r="G31">
        <v>0.69231201815619503</v>
      </c>
      <c r="H31">
        <v>0</v>
      </c>
      <c r="I31">
        <v>0</v>
      </c>
      <c r="J31">
        <v>0.40020602714692799</v>
      </c>
      <c r="K31">
        <v>0.48717362286460503</v>
      </c>
      <c r="L31">
        <v>2.20732380250151E-2</v>
      </c>
      <c r="M31">
        <v>0</v>
      </c>
      <c r="N31">
        <v>0</v>
      </c>
      <c r="O31">
        <v>0</v>
      </c>
      <c r="P31" s="1">
        <v>8.5204481640252001E-7</v>
      </c>
      <c r="Q31">
        <v>0</v>
      </c>
      <c r="R31">
        <v>0</v>
      </c>
      <c r="S31">
        <v>0</v>
      </c>
      <c r="T31">
        <v>0</v>
      </c>
      <c r="U31">
        <v>0.91446091727250201</v>
      </c>
      <c r="V31">
        <v>1.42180165287754E-2</v>
      </c>
      <c r="W31">
        <v>0</v>
      </c>
      <c r="X31">
        <v>0</v>
      </c>
      <c r="Y31">
        <v>0.67428621194703697</v>
      </c>
    </row>
    <row r="32" spans="1:25">
      <c r="A32" s="6" t="s">
        <v>136</v>
      </c>
      <c r="B32">
        <v>0</v>
      </c>
      <c r="C32">
        <v>0</v>
      </c>
      <c r="D32">
        <v>0</v>
      </c>
      <c r="E32">
        <v>0</v>
      </c>
      <c r="F32">
        <v>0</v>
      </c>
      <c r="G32">
        <v>1.6679620666045101</v>
      </c>
      <c r="H32">
        <v>0</v>
      </c>
      <c r="I32">
        <v>1.01564152911672</v>
      </c>
      <c r="J32">
        <v>0.95948030579955701</v>
      </c>
      <c r="K32">
        <v>0.48717362286460503</v>
      </c>
      <c r="L32">
        <v>0.58681228544333797</v>
      </c>
      <c r="M32">
        <v>0</v>
      </c>
      <c r="N32">
        <v>0</v>
      </c>
      <c r="O32">
        <v>0</v>
      </c>
      <c r="P32" s="1">
        <v>8.5204481640252001E-7</v>
      </c>
      <c r="Q32">
        <v>0</v>
      </c>
      <c r="R32">
        <v>0.55377376217141305</v>
      </c>
      <c r="S32">
        <v>0</v>
      </c>
      <c r="T32">
        <v>0</v>
      </c>
      <c r="U32">
        <v>0.41611709482923298</v>
      </c>
      <c r="V32">
        <v>1.42180165287754E-2</v>
      </c>
      <c r="W32">
        <v>0.271217235200646</v>
      </c>
      <c r="X32">
        <v>0</v>
      </c>
      <c r="Y32">
        <v>0</v>
      </c>
    </row>
    <row r="33" spans="1:25">
      <c r="A33" s="6" t="s">
        <v>137</v>
      </c>
      <c r="B33">
        <v>0.44810679294708</v>
      </c>
      <c r="C33">
        <v>0</v>
      </c>
      <c r="D33">
        <v>0</v>
      </c>
      <c r="E33">
        <v>0.78136167118842903</v>
      </c>
      <c r="F33">
        <v>0</v>
      </c>
      <c r="G33">
        <v>0.94096820510368795</v>
      </c>
      <c r="H33">
        <v>0</v>
      </c>
      <c r="I33">
        <v>1.01564152911672</v>
      </c>
      <c r="J33">
        <v>0.84778704490606105</v>
      </c>
      <c r="K33">
        <v>0.34162587634116198</v>
      </c>
      <c r="L33">
        <v>0.62649291317964595</v>
      </c>
      <c r="M33">
        <v>0</v>
      </c>
      <c r="N33">
        <v>0</v>
      </c>
      <c r="O33">
        <v>0</v>
      </c>
      <c r="P33" s="1">
        <v>8.5204481640252001E-7</v>
      </c>
      <c r="Q33">
        <v>0</v>
      </c>
      <c r="R33">
        <v>0</v>
      </c>
      <c r="S33">
        <v>0</v>
      </c>
      <c r="T33">
        <v>0</v>
      </c>
      <c r="U33">
        <v>1.51601036907439</v>
      </c>
      <c r="V33">
        <v>1.42180165287754E-2</v>
      </c>
      <c r="W33">
        <v>0.271217235200646</v>
      </c>
      <c r="X33">
        <v>0</v>
      </c>
      <c r="Y33">
        <v>0</v>
      </c>
    </row>
    <row r="34" spans="1:25">
      <c r="A34" s="6" t="s">
        <v>138</v>
      </c>
      <c r="B34">
        <v>0</v>
      </c>
      <c r="C34">
        <v>0</v>
      </c>
      <c r="D34">
        <v>0</v>
      </c>
      <c r="E34">
        <v>0</v>
      </c>
      <c r="F34">
        <v>0</v>
      </c>
      <c r="G34">
        <v>0.33942113827655301</v>
      </c>
      <c r="H34">
        <v>0</v>
      </c>
      <c r="I34">
        <v>0.80709550071016201</v>
      </c>
      <c r="J34">
        <v>0.456377396082498</v>
      </c>
      <c r="K34">
        <v>0.45322472924253399</v>
      </c>
      <c r="L34">
        <v>2.20732380250151E-2</v>
      </c>
      <c r="M34">
        <v>0</v>
      </c>
      <c r="N34">
        <v>0</v>
      </c>
      <c r="O34">
        <v>0</v>
      </c>
      <c r="P34" s="1">
        <v>8.5204481640252001E-7</v>
      </c>
      <c r="Q34">
        <v>0</v>
      </c>
      <c r="R34">
        <v>0</v>
      </c>
      <c r="S34">
        <v>0</v>
      </c>
      <c r="T34">
        <v>0</v>
      </c>
      <c r="U34">
        <v>1.43784192074629</v>
      </c>
      <c r="V34">
        <v>1.42180165287754E-2</v>
      </c>
      <c r="W34">
        <v>0</v>
      </c>
      <c r="X34">
        <v>0</v>
      </c>
      <c r="Y34">
        <v>0</v>
      </c>
    </row>
    <row r="35" spans="1:25">
      <c r="A35" s="6" t="s">
        <v>139</v>
      </c>
      <c r="B35">
        <v>0</v>
      </c>
      <c r="C35">
        <v>0</v>
      </c>
      <c r="D35">
        <v>0</v>
      </c>
      <c r="E35">
        <v>0</v>
      </c>
      <c r="F35">
        <v>0</v>
      </c>
      <c r="G35">
        <v>0.55142977399014004</v>
      </c>
      <c r="H35">
        <v>0</v>
      </c>
      <c r="I35">
        <v>0</v>
      </c>
      <c r="J35">
        <v>1.3850282575664099</v>
      </c>
      <c r="K35">
        <v>0.48717362286460503</v>
      </c>
      <c r="L35">
        <v>0.80440552456533698</v>
      </c>
      <c r="M35">
        <v>0</v>
      </c>
      <c r="N35">
        <v>0</v>
      </c>
      <c r="O35">
        <v>0</v>
      </c>
      <c r="P35" s="1">
        <v>8.5204481640252001E-7</v>
      </c>
      <c r="Q35">
        <v>0</v>
      </c>
      <c r="R35">
        <v>0</v>
      </c>
      <c r="S35">
        <v>0</v>
      </c>
      <c r="T35">
        <v>0</v>
      </c>
      <c r="U35">
        <v>0.41611709482923298</v>
      </c>
      <c r="V35">
        <v>1.42180165287754E-2</v>
      </c>
      <c r="W35">
        <v>0</v>
      </c>
      <c r="X35">
        <v>0</v>
      </c>
      <c r="Y35">
        <v>0</v>
      </c>
    </row>
    <row r="36" spans="1:25">
      <c r="A36" s="6" t="s">
        <v>140</v>
      </c>
      <c r="B36">
        <v>0</v>
      </c>
      <c r="C36">
        <v>0</v>
      </c>
      <c r="D36">
        <v>0</v>
      </c>
      <c r="E36">
        <v>0</v>
      </c>
      <c r="F36">
        <v>0</v>
      </c>
      <c r="G36">
        <v>1.23092414705037</v>
      </c>
      <c r="H36">
        <v>0</v>
      </c>
      <c r="I36">
        <v>0</v>
      </c>
      <c r="J36">
        <v>1.07917414368419</v>
      </c>
      <c r="K36">
        <v>0.48717362286460503</v>
      </c>
      <c r="L36">
        <v>0.28892995040957198</v>
      </c>
      <c r="M36">
        <v>0</v>
      </c>
      <c r="N36">
        <v>0</v>
      </c>
      <c r="O36">
        <v>0</v>
      </c>
      <c r="P36" s="1">
        <v>8.5204481640252001E-7</v>
      </c>
      <c r="Q36">
        <v>0</v>
      </c>
      <c r="R36">
        <v>0</v>
      </c>
      <c r="S36">
        <v>0</v>
      </c>
      <c r="T36">
        <v>0.67435926090548004</v>
      </c>
      <c r="U36">
        <v>1.10766357498155</v>
      </c>
      <c r="V36">
        <v>1.42180165287754E-2</v>
      </c>
      <c r="W36">
        <v>0</v>
      </c>
      <c r="X36">
        <v>0</v>
      </c>
      <c r="Y36">
        <v>0</v>
      </c>
    </row>
    <row r="37" spans="1:25">
      <c r="A37" s="6" t="s">
        <v>141</v>
      </c>
      <c r="B37">
        <v>0</v>
      </c>
      <c r="C37">
        <v>0.36477535248676302</v>
      </c>
      <c r="D37">
        <v>0</v>
      </c>
      <c r="E37">
        <v>0</v>
      </c>
      <c r="F37">
        <v>0</v>
      </c>
      <c r="G37">
        <v>0.58386017753409403</v>
      </c>
      <c r="H37">
        <v>0</v>
      </c>
      <c r="I37">
        <v>0.55081798273895599</v>
      </c>
      <c r="J37">
        <v>0.40020602714692799</v>
      </c>
      <c r="K37">
        <v>0.48717362286460503</v>
      </c>
      <c r="L37">
        <v>0.80440552456533698</v>
      </c>
      <c r="M37">
        <v>0</v>
      </c>
      <c r="N37">
        <v>0</v>
      </c>
      <c r="O37">
        <v>0</v>
      </c>
      <c r="P37" s="1">
        <v>8.5204481640252001E-7</v>
      </c>
      <c r="Q37">
        <v>0</v>
      </c>
      <c r="R37">
        <v>0</v>
      </c>
      <c r="S37">
        <v>0</v>
      </c>
      <c r="T37">
        <v>0</v>
      </c>
      <c r="U37">
        <v>1.47123675513038</v>
      </c>
      <c r="V37">
        <v>1.42180165287754E-2</v>
      </c>
      <c r="W37">
        <v>0.271217235200646</v>
      </c>
      <c r="X37">
        <v>0</v>
      </c>
      <c r="Y37">
        <v>0</v>
      </c>
    </row>
  </sheetData>
  <phoneticPr fontId="23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itle and authors</vt:lpstr>
      <vt:lpstr>S4_CD_GENEPY_ADJUSTED</vt:lpstr>
      <vt:lpstr>S5_UC_GENEPY_ADJUSTED</vt:lpstr>
      <vt:lpstr>S1_CD_GENEPY</vt:lpstr>
      <vt:lpstr>S2_UC_GENEP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fford I.S.</dc:creator>
  <cp:lastModifiedBy>Dieter Riethmacher</cp:lastModifiedBy>
  <cp:lastPrinted>2021-02-02T14:28:22Z</cp:lastPrinted>
  <dcterms:created xsi:type="dcterms:W3CDTF">2020-05-25T15:59:54Z</dcterms:created>
  <dcterms:modified xsi:type="dcterms:W3CDTF">2021-02-02T15:42:30Z</dcterms:modified>
</cp:coreProperties>
</file>